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55" windowWidth="20700" windowHeight="9150" activeTab="4"/>
  </bookViews>
  <sheets>
    <sheet name="Figure 4(a)" sheetId="1" r:id="rId1"/>
    <sheet name="Figure 7(a)" sheetId="2" r:id="rId2"/>
    <sheet name="Figure 9(e)" sheetId="4" r:id="rId3"/>
    <sheet name="Figure 9(f)" sheetId="3" r:id="rId4"/>
    <sheet name="Supplementary Figure 6" sheetId="5" r:id="rId5"/>
  </sheets>
  <calcPr calcId="145621" concurrentCalc="0"/>
</workbook>
</file>

<file path=xl/calcChain.xml><?xml version="1.0" encoding="utf-8"?>
<calcChain xmlns="http://schemas.openxmlformats.org/spreadsheetml/2006/main">
  <c r="U12" i="1" l="1"/>
  <c r="U11" i="1"/>
  <c r="K8" i="3"/>
  <c r="K9" i="3"/>
  <c r="K10" i="3"/>
  <c r="K7" i="3"/>
  <c r="J8" i="3"/>
  <c r="J9" i="3"/>
  <c r="J10" i="3"/>
  <c r="J7" i="3"/>
  <c r="N7" i="3"/>
  <c r="N8" i="3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R11" i="1"/>
  <c r="N32" i="1"/>
  <c r="O32" i="1"/>
  <c r="N31" i="1"/>
  <c r="O30" i="1"/>
  <c r="R30" i="1"/>
  <c r="N30" i="1"/>
  <c r="O26" i="1"/>
  <c r="N26" i="1"/>
  <c r="O25" i="1"/>
  <c r="N25" i="1"/>
  <c r="O24" i="1"/>
  <c r="R24" i="1"/>
  <c r="N24" i="1"/>
  <c r="O31" i="1"/>
  <c r="N19" i="1"/>
  <c r="N18" i="1"/>
  <c r="N17" i="1"/>
  <c r="N13" i="1"/>
  <c r="N12" i="1"/>
  <c r="O12" i="1"/>
  <c r="O11" i="1"/>
  <c r="N11" i="1"/>
  <c r="O19" i="1"/>
  <c r="Q11" i="1"/>
  <c r="Q24" i="1"/>
  <c r="Q30" i="1"/>
  <c r="O13" i="1"/>
  <c r="O17" i="1"/>
  <c r="O18" i="1"/>
  <c r="R17" i="1"/>
  <c r="Q17" i="1"/>
</calcChain>
</file>

<file path=xl/sharedStrings.xml><?xml version="1.0" encoding="utf-8"?>
<sst xmlns="http://schemas.openxmlformats.org/spreadsheetml/2006/main" count="994" uniqueCount="931">
  <si>
    <t>control mkn28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data1</t>
  </si>
  <si>
    <t>data2</t>
  </si>
  <si>
    <t>data3</t>
  </si>
  <si>
    <t>data4</t>
  </si>
  <si>
    <t>data5</t>
  </si>
  <si>
    <t>data6</t>
  </si>
  <si>
    <t>data7</t>
  </si>
  <si>
    <t>data8</t>
  </si>
  <si>
    <t>average</t>
  </si>
  <si>
    <t>% of mean control</t>
  </si>
  <si>
    <t>mean %</t>
  </si>
  <si>
    <t>SD %</t>
  </si>
  <si>
    <t>p</t>
  </si>
  <si>
    <t>exp 1</t>
  </si>
  <si>
    <t>mkn28</t>
  </si>
  <si>
    <t>exp 2</t>
  </si>
  <si>
    <t>HepG2</t>
  </si>
  <si>
    <t>exp 3</t>
  </si>
  <si>
    <t>AuNP mkn28</t>
  </si>
  <si>
    <t>control HepG2</t>
  </si>
  <si>
    <t>AuNP HepG2</t>
  </si>
  <si>
    <r>
      <t>ratio (I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+ I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/I</t>
    </r>
    <r>
      <rPr>
        <vertAlign val="subscript"/>
        <sz val="11"/>
        <color theme="1"/>
        <rFont val="Calibri"/>
        <family val="2"/>
        <scheme val="minor"/>
      </rPr>
      <t>C</t>
    </r>
  </si>
  <si>
    <t>pH 11</t>
  </si>
  <si>
    <t>pH10</t>
  </si>
  <si>
    <t>pH 9.0</t>
  </si>
  <si>
    <t>pH 8.5</t>
  </si>
  <si>
    <t>pH 8.0</t>
  </si>
  <si>
    <t>pH 7.8</t>
  </si>
  <si>
    <t>pH 7.6</t>
  </si>
  <si>
    <t>pH 7.4</t>
  </si>
  <si>
    <t>pH 7.2</t>
  </si>
  <si>
    <t>pH 7.0</t>
  </si>
  <si>
    <t>pH 6.8</t>
  </si>
  <si>
    <t>pH 6.6</t>
  </si>
  <si>
    <t>pH 6.4</t>
  </si>
  <si>
    <t>pH 6.2</t>
  </si>
  <si>
    <t>pH 6.0</t>
  </si>
  <si>
    <t>pH 5.5</t>
  </si>
  <si>
    <t>pH 5.0</t>
  </si>
  <si>
    <t>pH 4</t>
  </si>
  <si>
    <t>data 1</t>
  </si>
  <si>
    <t>data 2</t>
  </si>
  <si>
    <t>data 3</t>
  </si>
  <si>
    <t>data 4</t>
  </si>
  <si>
    <t>data 5</t>
  </si>
  <si>
    <t>data 6</t>
  </si>
  <si>
    <t>data 7</t>
  </si>
  <si>
    <t>data 8</t>
  </si>
  <si>
    <t>SD</t>
  </si>
  <si>
    <t>case1</t>
  </si>
  <si>
    <t>case2</t>
  </si>
  <si>
    <t>case3</t>
  </si>
  <si>
    <t>mean</t>
  </si>
  <si>
    <t>MKN-28 EIPA (-)</t>
  </si>
  <si>
    <t>MKN-28 EIPA (+)</t>
  </si>
  <si>
    <t>HEP G2</t>
  </si>
  <si>
    <t>HEP G2 FIXED</t>
  </si>
  <si>
    <t>Band C integrated intensity</t>
  </si>
  <si>
    <t>Cell membrane</t>
  </si>
  <si>
    <t>Micro-aggregation</t>
  </si>
  <si>
    <t>Colloidal</t>
  </si>
  <si>
    <t>Average</t>
  </si>
  <si>
    <t>Median</t>
  </si>
  <si>
    <t>Max</t>
  </si>
  <si>
    <t>Min</t>
  </si>
  <si>
    <t>data 9</t>
  </si>
  <si>
    <t>data 10</t>
  </si>
  <si>
    <t>data 11</t>
  </si>
  <si>
    <t>data 12</t>
  </si>
  <si>
    <t>data 13</t>
  </si>
  <si>
    <t>data 14</t>
  </si>
  <si>
    <t>data 15</t>
  </si>
  <si>
    <t>data 16</t>
  </si>
  <si>
    <t>data 17</t>
  </si>
  <si>
    <t>data 18</t>
  </si>
  <si>
    <t>data 19</t>
  </si>
  <si>
    <t>data 20</t>
  </si>
  <si>
    <t>data 21</t>
  </si>
  <si>
    <t>data 22</t>
  </si>
  <si>
    <t>data 23</t>
  </si>
  <si>
    <t>data 24</t>
  </si>
  <si>
    <t>data 25</t>
  </si>
  <si>
    <t>data 26</t>
  </si>
  <si>
    <t>data 27</t>
  </si>
  <si>
    <t>data 28</t>
  </si>
  <si>
    <t>data 29</t>
  </si>
  <si>
    <t>data 30</t>
  </si>
  <si>
    <t>data 31</t>
  </si>
  <si>
    <t>data 32</t>
  </si>
  <si>
    <t>data 33</t>
  </si>
  <si>
    <t>data 34</t>
  </si>
  <si>
    <t>data 35</t>
  </si>
  <si>
    <t>data 36</t>
  </si>
  <si>
    <t>data 37</t>
  </si>
  <si>
    <t>data 38</t>
  </si>
  <si>
    <t>data 39</t>
  </si>
  <si>
    <t>data 40</t>
  </si>
  <si>
    <t>data 41</t>
  </si>
  <si>
    <t>data 42</t>
  </si>
  <si>
    <t>data 43</t>
  </si>
  <si>
    <t>data 44</t>
  </si>
  <si>
    <t>data 45</t>
  </si>
  <si>
    <t>data 46</t>
  </si>
  <si>
    <t>data 47</t>
  </si>
  <si>
    <t>data 48</t>
  </si>
  <si>
    <t>data 49</t>
  </si>
  <si>
    <t>data 50</t>
  </si>
  <si>
    <t>data 51</t>
  </si>
  <si>
    <t>data 52</t>
  </si>
  <si>
    <t>data 53</t>
  </si>
  <si>
    <t>data 54</t>
  </si>
  <si>
    <t>data 55</t>
  </si>
  <si>
    <t>data 56</t>
  </si>
  <si>
    <t>data 57</t>
  </si>
  <si>
    <t>data 58</t>
  </si>
  <si>
    <t>data 59</t>
  </si>
  <si>
    <t>data 60</t>
  </si>
  <si>
    <t>data 61</t>
  </si>
  <si>
    <t>data 62</t>
  </si>
  <si>
    <t>data 63</t>
  </si>
  <si>
    <t>data 64</t>
  </si>
  <si>
    <t>data 65</t>
  </si>
  <si>
    <t>data 66</t>
  </si>
  <si>
    <t>data 67</t>
  </si>
  <si>
    <t>data 68</t>
  </si>
  <si>
    <t>data 69</t>
  </si>
  <si>
    <t>data 70</t>
  </si>
  <si>
    <t>data 71</t>
  </si>
  <si>
    <t>data 72</t>
  </si>
  <si>
    <t>data 73</t>
  </si>
  <si>
    <t>data 74</t>
  </si>
  <si>
    <t>data 75</t>
  </si>
  <si>
    <t>data 76</t>
  </si>
  <si>
    <t>data 77</t>
  </si>
  <si>
    <t>data 78</t>
  </si>
  <si>
    <t>data 79</t>
  </si>
  <si>
    <t>data 80</t>
  </si>
  <si>
    <t>data 81</t>
  </si>
  <si>
    <t>data 82</t>
  </si>
  <si>
    <t>data 83</t>
  </si>
  <si>
    <t>data 84</t>
  </si>
  <si>
    <t>data 85</t>
  </si>
  <si>
    <t>data 86</t>
  </si>
  <si>
    <t>data 87</t>
  </si>
  <si>
    <t>data 88</t>
  </si>
  <si>
    <t>data 89</t>
  </si>
  <si>
    <t>data 90</t>
  </si>
  <si>
    <t>data 91</t>
  </si>
  <si>
    <t>data 92</t>
  </si>
  <si>
    <t>data 93</t>
  </si>
  <si>
    <t>data 94</t>
  </si>
  <si>
    <t>data 95</t>
  </si>
  <si>
    <t>data 96</t>
  </si>
  <si>
    <t>data 97</t>
  </si>
  <si>
    <t>data 98</t>
  </si>
  <si>
    <t>data 99</t>
  </si>
  <si>
    <t>data 100</t>
  </si>
  <si>
    <t>data 101</t>
  </si>
  <si>
    <t>data 102</t>
  </si>
  <si>
    <t>data 103</t>
  </si>
  <si>
    <t>data 104</t>
  </si>
  <si>
    <t>data 105</t>
  </si>
  <si>
    <t>data 106</t>
  </si>
  <si>
    <t>data 107</t>
  </si>
  <si>
    <t>data 108</t>
  </si>
  <si>
    <t>data 109</t>
  </si>
  <si>
    <t>data 110</t>
  </si>
  <si>
    <t>data 111</t>
  </si>
  <si>
    <t>data 112</t>
  </si>
  <si>
    <t>data 113</t>
  </si>
  <si>
    <t>data 114</t>
  </si>
  <si>
    <t>data 115</t>
  </si>
  <si>
    <t>data 116</t>
  </si>
  <si>
    <t>data 117</t>
  </si>
  <si>
    <t>data 118</t>
  </si>
  <si>
    <t>data 119</t>
  </si>
  <si>
    <t>data 120</t>
  </si>
  <si>
    <t>data 121</t>
  </si>
  <si>
    <t>data 122</t>
  </si>
  <si>
    <t>data 123</t>
  </si>
  <si>
    <t>data 124</t>
  </si>
  <si>
    <t>data 125</t>
  </si>
  <si>
    <t>data 126</t>
  </si>
  <si>
    <t>data 127</t>
  </si>
  <si>
    <t>data 128</t>
  </si>
  <si>
    <t>data 129</t>
  </si>
  <si>
    <t>data 130</t>
  </si>
  <si>
    <t>data 131</t>
  </si>
  <si>
    <t>data 132</t>
  </si>
  <si>
    <t>data 133</t>
  </si>
  <si>
    <t>data 134</t>
  </si>
  <si>
    <t>data 135</t>
  </si>
  <si>
    <t>data 136</t>
  </si>
  <si>
    <t>data 137</t>
  </si>
  <si>
    <t>data 138</t>
  </si>
  <si>
    <t>data 139</t>
  </si>
  <si>
    <t>data 140</t>
  </si>
  <si>
    <t>data 141</t>
  </si>
  <si>
    <t>data 142</t>
  </si>
  <si>
    <t>data 143</t>
  </si>
  <si>
    <t>data 144</t>
  </si>
  <si>
    <t>data 145</t>
  </si>
  <si>
    <t>data 146</t>
  </si>
  <si>
    <t>data 147</t>
  </si>
  <si>
    <t>data 148</t>
  </si>
  <si>
    <t>data 149</t>
  </si>
  <si>
    <t>data 150</t>
  </si>
  <si>
    <t>data 151</t>
  </si>
  <si>
    <t>data 152</t>
  </si>
  <si>
    <t>data 153</t>
  </si>
  <si>
    <t>data 154</t>
  </si>
  <si>
    <t>data 155</t>
  </si>
  <si>
    <t>data 156</t>
  </si>
  <si>
    <t>data 157</t>
  </si>
  <si>
    <t>data 158</t>
  </si>
  <si>
    <t>data 159</t>
  </si>
  <si>
    <t>data 160</t>
  </si>
  <si>
    <t>data 161</t>
  </si>
  <si>
    <t>data 162</t>
  </si>
  <si>
    <t>data 163</t>
  </si>
  <si>
    <t>data 164</t>
  </si>
  <si>
    <t>data 165</t>
  </si>
  <si>
    <t>data 166</t>
  </si>
  <si>
    <t>data 167</t>
  </si>
  <si>
    <t>data 168</t>
  </si>
  <si>
    <t>data 169</t>
  </si>
  <si>
    <t>data 170</t>
  </si>
  <si>
    <t>data 171</t>
  </si>
  <si>
    <t>data 172</t>
  </si>
  <si>
    <t>data 173</t>
  </si>
  <si>
    <t>data 174</t>
  </si>
  <si>
    <t>data 175</t>
  </si>
  <si>
    <t>data 176</t>
  </si>
  <si>
    <t>data 177</t>
  </si>
  <si>
    <t>data 178</t>
  </si>
  <si>
    <t>data 179</t>
  </si>
  <si>
    <t>data 180</t>
  </si>
  <si>
    <t>data 181</t>
  </si>
  <si>
    <t>data 182</t>
  </si>
  <si>
    <t>data 183</t>
  </si>
  <si>
    <t>data 184</t>
  </si>
  <si>
    <t>data 185</t>
  </si>
  <si>
    <t>data 186</t>
  </si>
  <si>
    <t>data 187</t>
  </si>
  <si>
    <t>data 188</t>
  </si>
  <si>
    <t>data 189</t>
  </si>
  <si>
    <t>data 190</t>
  </si>
  <si>
    <t>data 191</t>
  </si>
  <si>
    <t>data 192</t>
  </si>
  <si>
    <t>data 193</t>
  </si>
  <si>
    <t>data 194</t>
  </si>
  <si>
    <t>data 195</t>
  </si>
  <si>
    <t>data 196</t>
  </si>
  <si>
    <t>data 197</t>
  </si>
  <si>
    <t>data 198</t>
  </si>
  <si>
    <t>data 199</t>
  </si>
  <si>
    <t>data 200</t>
  </si>
  <si>
    <t>data 201</t>
  </si>
  <si>
    <t>data 202</t>
  </si>
  <si>
    <t>data 203</t>
  </si>
  <si>
    <t>data 204</t>
  </si>
  <si>
    <t>data 205</t>
  </si>
  <si>
    <t>data 206</t>
  </si>
  <si>
    <t>data 207</t>
  </si>
  <si>
    <t>data 208</t>
  </si>
  <si>
    <t>data 209</t>
  </si>
  <si>
    <t>data 210</t>
  </si>
  <si>
    <t>data 211</t>
  </si>
  <si>
    <t>data 212</t>
  </si>
  <si>
    <t>data 213</t>
  </si>
  <si>
    <t>data 214</t>
  </si>
  <si>
    <t>data 215</t>
  </si>
  <si>
    <t>data 216</t>
  </si>
  <si>
    <t>data 217</t>
  </si>
  <si>
    <t>data 218</t>
  </si>
  <si>
    <t>data 219</t>
  </si>
  <si>
    <t>data 220</t>
  </si>
  <si>
    <t>data 221</t>
  </si>
  <si>
    <t>data 222</t>
  </si>
  <si>
    <t>data 223</t>
  </si>
  <si>
    <t>data 224</t>
  </si>
  <si>
    <t>data 225</t>
  </si>
  <si>
    <t>data 226</t>
  </si>
  <si>
    <t>data 227</t>
  </si>
  <si>
    <t>data 228</t>
  </si>
  <si>
    <t>data 229</t>
  </si>
  <si>
    <t>data 230</t>
  </si>
  <si>
    <t>data 231</t>
  </si>
  <si>
    <t>data 232</t>
  </si>
  <si>
    <t>data 233</t>
  </si>
  <si>
    <t>data 234</t>
  </si>
  <si>
    <t>data 235</t>
  </si>
  <si>
    <t>data 236</t>
  </si>
  <si>
    <t>data 237</t>
  </si>
  <si>
    <t>data 238</t>
  </si>
  <si>
    <t>data 239</t>
  </si>
  <si>
    <t>data 240</t>
  </si>
  <si>
    <t>data 241</t>
  </si>
  <si>
    <t>data 242</t>
  </si>
  <si>
    <t>data 243</t>
  </si>
  <si>
    <t>data 244</t>
  </si>
  <si>
    <t>data 245</t>
  </si>
  <si>
    <t>data 246</t>
  </si>
  <si>
    <t>data 247</t>
  </si>
  <si>
    <t>data 248</t>
  </si>
  <si>
    <t>data 249</t>
  </si>
  <si>
    <t>data 250</t>
  </si>
  <si>
    <t>data 251</t>
  </si>
  <si>
    <t>data 252</t>
  </si>
  <si>
    <t>data 253</t>
  </si>
  <si>
    <t>data 254</t>
  </si>
  <si>
    <t>data 255</t>
  </si>
  <si>
    <t>data 256</t>
  </si>
  <si>
    <t>data 257</t>
  </si>
  <si>
    <t>data 258</t>
  </si>
  <si>
    <t>data 259</t>
  </si>
  <si>
    <t>data 260</t>
  </si>
  <si>
    <t>data 261</t>
  </si>
  <si>
    <t>data 262</t>
  </si>
  <si>
    <t>data 263</t>
  </si>
  <si>
    <t>data 264</t>
  </si>
  <si>
    <t>data 265</t>
  </si>
  <si>
    <t>data 266</t>
  </si>
  <si>
    <t>data 267</t>
  </si>
  <si>
    <t>data 268</t>
  </si>
  <si>
    <t>data 269</t>
  </si>
  <si>
    <t>data 270</t>
  </si>
  <si>
    <t>data 271</t>
  </si>
  <si>
    <t>data 272</t>
  </si>
  <si>
    <t>data 273</t>
  </si>
  <si>
    <t>data 274</t>
  </si>
  <si>
    <t>data 275</t>
  </si>
  <si>
    <t>data 276</t>
  </si>
  <si>
    <t>data 277</t>
  </si>
  <si>
    <t>data 278</t>
  </si>
  <si>
    <t>data 279</t>
  </si>
  <si>
    <t>data 280</t>
  </si>
  <si>
    <t>data 281</t>
  </si>
  <si>
    <t>data 282</t>
  </si>
  <si>
    <t>data 283</t>
  </si>
  <si>
    <t>data 284</t>
  </si>
  <si>
    <t>data 285</t>
  </si>
  <si>
    <t>data 286</t>
  </si>
  <si>
    <t>data 287</t>
  </si>
  <si>
    <t>data 288</t>
  </si>
  <si>
    <t>data 289</t>
  </si>
  <si>
    <t>data 290</t>
  </si>
  <si>
    <t>data 291</t>
  </si>
  <si>
    <t>data 292</t>
  </si>
  <si>
    <t>data 293</t>
  </si>
  <si>
    <t>data 294</t>
  </si>
  <si>
    <t>data 295</t>
  </si>
  <si>
    <t>data 296</t>
  </si>
  <si>
    <t>data 297</t>
  </si>
  <si>
    <t>data 298</t>
  </si>
  <si>
    <t>data 299</t>
  </si>
  <si>
    <t>data 300</t>
  </si>
  <si>
    <t>data 301</t>
  </si>
  <si>
    <t>data 302</t>
  </si>
  <si>
    <t>data 303</t>
  </si>
  <si>
    <t>data 304</t>
  </si>
  <si>
    <t>data 305</t>
  </si>
  <si>
    <t>data 306</t>
  </si>
  <si>
    <t>data 307</t>
  </si>
  <si>
    <t>data 308</t>
  </si>
  <si>
    <t>data 309</t>
  </si>
  <si>
    <t>data 310</t>
  </si>
  <si>
    <t>data 311</t>
  </si>
  <si>
    <t>data 312</t>
  </si>
  <si>
    <t>data 313</t>
  </si>
  <si>
    <t>data 314</t>
  </si>
  <si>
    <t>data 315</t>
  </si>
  <si>
    <t>data 316</t>
  </si>
  <si>
    <t>data 317</t>
  </si>
  <si>
    <t>data 318</t>
  </si>
  <si>
    <t>data 319</t>
  </si>
  <si>
    <t>data 320</t>
  </si>
  <si>
    <t>data 321</t>
  </si>
  <si>
    <t>data 322</t>
  </si>
  <si>
    <t>data 323</t>
  </si>
  <si>
    <t>data 324</t>
  </si>
  <si>
    <t>data 325</t>
  </si>
  <si>
    <t>data 326</t>
  </si>
  <si>
    <t>data 327</t>
  </si>
  <si>
    <t>data 328</t>
  </si>
  <si>
    <t>data 329</t>
  </si>
  <si>
    <t>data 330</t>
  </si>
  <si>
    <t>data 331</t>
  </si>
  <si>
    <t>data 332</t>
  </si>
  <si>
    <t>data 333</t>
  </si>
  <si>
    <t>data 334</t>
  </si>
  <si>
    <t>data 335</t>
  </si>
  <si>
    <t>data 336</t>
  </si>
  <si>
    <t>data 337</t>
  </si>
  <si>
    <t>data 338</t>
  </si>
  <si>
    <t>data 339</t>
  </si>
  <si>
    <t>data 340</t>
  </si>
  <si>
    <t>data 341</t>
  </si>
  <si>
    <t>data 342</t>
  </si>
  <si>
    <t>data 343</t>
  </si>
  <si>
    <t>data 344</t>
  </si>
  <si>
    <t>data 345</t>
  </si>
  <si>
    <t>data 346</t>
  </si>
  <si>
    <t>data 347</t>
  </si>
  <si>
    <t>data 348</t>
  </si>
  <si>
    <t>data 349</t>
  </si>
  <si>
    <t>data 350</t>
  </si>
  <si>
    <t>data 351</t>
  </si>
  <si>
    <t>data 352</t>
  </si>
  <si>
    <t>data 353</t>
  </si>
  <si>
    <t>data 354</t>
  </si>
  <si>
    <t>data 355</t>
  </si>
  <si>
    <t>data 356</t>
  </si>
  <si>
    <t>data 357</t>
  </si>
  <si>
    <t>data 358</t>
  </si>
  <si>
    <t>data 359</t>
  </si>
  <si>
    <t>data 360</t>
  </si>
  <si>
    <t>data 361</t>
  </si>
  <si>
    <t>data 362</t>
  </si>
  <si>
    <t>data 363</t>
  </si>
  <si>
    <t>data 364</t>
  </si>
  <si>
    <t>data 365</t>
  </si>
  <si>
    <t>data 366</t>
  </si>
  <si>
    <t>data 367</t>
  </si>
  <si>
    <t>data 368</t>
  </si>
  <si>
    <t>data 369</t>
  </si>
  <si>
    <t>data 370</t>
  </si>
  <si>
    <t>data 371</t>
  </si>
  <si>
    <t>data 372</t>
  </si>
  <si>
    <t>data 373</t>
  </si>
  <si>
    <t>data 374</t>
  </si>
  <si>
    <t>data 375</t>
  </si>
  <si>
    <t>data 376</t>
  </si>
  <si>
    <t>data 377</t>
  </si>
  <si>
    <t>data 378</t>
  </si>
  <si>
    <t>data 379</t>
  </si>
  <si>
    <t>data 380</t>
  </si>
  <si>
    <t>data 381</t>
  </si>
  <si>
    <t>data 382</t>
  </si>
  <si>
    <t>data 383</t>
  </si>
  <si>
    <t>data 384</t>
  </si>
  <si>
    <t>data 385</t>
  </si>
  <si>
    <t>data 386</t>
  </si>
  <si>
    <t>data 387</t>
  </si>
  <si>
    <t>data 388</t>
  </si>
  <si>
    <t>data 389</t>
  </si>
  <si>
    <t>data 390</t>
  </si>
  <si>
    <t>data 391</t>
  </si>
  <si>
    <t>data 392</t>
  </si>
  <si>
    <t>data 393</t>
  </si>
  <si>
    <t>data 394</t>
  </si>
  <si>
    <t>data 395</t>
  </si>
  <si>
    <t>data 396</t>
  </si>
  <si>
    <t>data 397</t>
  </si>
  <si>
    <t>data 398</t>
  </si>
  <si>
    <t>data 399</t>
  </si>
  <si>
    <t>data 400</t>
  </si>
  <si>
    <t>data 401</t>
  </si>
  <si>
    <t>data 402</t>
  </si>
  <si>
    <t>data 403</t>
  </si>
  <si>
    <t>data 404</t>
  </si>
  <si>
    <t>data 405</t>
  </si>
  <si>
    <t>data 406</t>
  </si>
  <si>
    <t>data 407</t>
  </si>
  <si>
    <t>data 408</t>
  </si>
  <si>
    <t>data 409</t>
  </si>
  <si>
    <t>data 410</t>
  </si>
  <si>
    <t>data 411</t>
  </si>
  <si>
    <t>data 412</t>
  </si>
  <si>
    <t>data 413</t>
  </si>
  <si>
    <t>data 414</t>
  </si>
  <si>
    <t>data 415</t>
  </si>
  <si>
    <t>data 416</t>
  </si>
  <si>
    <t>data 417</t>
  </si>
  <si>
    <t>data 418</t>
  </si>
  <si>
    <t>data 419</t>
  </si>
  <si>
    <t>data 420</t>
  </si>
  <si>
    <t>data 421</t>
  </si>
  <si>
    <t>data 422</t>
  </si>
  <si>
    <t>data 423</t>
  </si>
  <si>
    <t>data 424</t>
  </si>
  <si>
    <t>data 425</t>
  </si>
  <si>
    <t>data 426</t>
  </si>
  <si>
    <t>data 427</t>
  </si>
  <si>
    <t>data 428</t>
  </si>
  <si>
    <t>data 429</t>
  </si>
  <si>
    <t>data 430</t>
  </si>
  <si>
    <t>data 431</t>
  </si>
  <si>
    <t>data 432</t>
  </si>
  <si>
    <t>data 433</t>
  </si>
  <si>
    <t>data 434</t>
  </si>
  <si>
    <t>data 435</t>
  </si>
  <si>
    <t>data 436</t>
  </si>
  <si>
    <t>data 437</t>
  </si>
  <si>
    <t>data 438</t>
  </si>
  <si>
    <t>data 439</t>
  </si>
  <si>
    <t>data 440</t>
  </si>
  <si>
    <t>data 441</t>
  </si>
  <si>
    <t>data 442</t>
  </si>
  <si>
    <t>data 443</t>
  </si>
  <si>
    <t>data 444</t>
  </si>
  <si>
    <t>data 445</t>
  </si>
  <si>
    <t>data 446</t>
  </si>
  <si>
    <t>data 447</t>
  </si>
  <si>
    <t>data 448</t>
  </si>
  <si>
    <t>data 449</t>
  </si>
  <si>
    <t>data 450</t>
  </si>
  <si>
    <t>data 451</t>
  </si>
  <si>
    <t>data 452</t>
  </si>
  <si>
    <t>data 453</t>
  </si>
  <si>
    <t>data 454</t>
  </si>
  <si>
    <t>data 455</t>
  </si>
  <si>
    <t>data 456</t>
  </si>
  <si>
    <t>data 457</t>
  </si>
  <si>
    <t>data 458</t>
  </si>
  <si>
    <t>data 459</t>
  </si>
  <si>
    <t>data 460</t>
  </si>
  <si>
    <t>data 461</t>
  </si>
  <si>
    <t>data 462</t>
  </si>
  <si>
    <t>data 463</t>
  </si>
  <si>
    <t>data 464</t>
  </si>
  <si>
    <t>data 465</t>
  </si>
  <si>
    <t>data 466</t>
  </si>
  <si>
    <t>data 467</t>
  </si>
  <si>
    <t>data 468</t>
  </si>
  <si>
    <t>data 469</t>
  </si>
  <si>
    <t>data 470</t>
  </si>
  <si>
    <t>data 471</t>
  </si>
  <si>
    <t>data 472</t>
  </si>
  <si>
    <t>data 473</t>
  </si>
  <si>
    <t>data 474</t>
  </si>
  <si>
    <t>data 475</t>
  </si>
  <si>
    <t>data 476</t>
  </si>
  <si>
    <t>data 477</t>
  </si>
  <si>
    <t>data 478</t>
  </si>
  <si>
    <t>data 479</t>
  </si>
  <si>
    <t>data 480</t>
  </si>
  <si>
    <t>data 481</t>
  </si>
  <si>
    <t>data 482</t>
  </si>
  <si>
    <t>data 483</t>
  </si>
  <si>
    <t>data 484</t>
  </si>
  <si>
    <t>data 485</t>
  </si>
  <si>
    <t>data 486</t>
  </si>
  <si>
    <t>data 487</t>
  </si>
  <si>
    <t>data 488</t>
  </si>
  <si>
    <t>data 489</t>
  </si>
  <si>
    <t>data 490</t>
  </si>
  <si>
    <t>data 491</t>
  </si>
  <si>
    <t>data 492</t>
  </si>
  <si>
    <t>data 493</t>
  </si>
  <si>
    <t>data 494</t>
  </si>
  <si>
    <t>data 495</t>
  </si>
  <si>
    <t>data 496</t>
  </si>
  <si>
    <t>data 497</t>
  </si>
  <si>
    <t>data 498</t>
  </si>
  <si>
    <t>data 499</t>
  </si>
  <si>
    <t>data 500</t>
  </si>
  <si>
    <t>data 501</t>
  </si>
  <si>
    <t>data 502</t>
  </si>
  <si>
    <t>data 503</t>
  </si>
  <si>
    <t>data 504</t>
  </si>
  <si>
    <t>data 505</t>
  </si>
  <si>
    <t>data 506</t>
  </si>
  <si>
    <t>data 507</t>
  </si>
  <si>
    <t>data 508</t>
  </si>
  <si>
    <t>data 509</t>
  </si>
  <si>
    <t>data 510</t>
  </si>
  <si>
    <t>data 511</t>
  </si>
  <si>
    <t>data 512</t>
  </si>
  <si>
    <t>data 513</t>
  </si>
  <si>
    <t>data 514</t>
  </si>
  <si>
    <t>data 515</t>
  </si>
  <si>
    <t>data 516</t>
  </si>
  <si>
    <t>data 517</t>
  </si>
  <si>
    <t>data 518</t>
  </si>
  <si>
    <t>data 519</t>
  </si>
  <si>
    <t>data 520</t>
  </si>
  <si>
    <t>data 521</t>
  </si>
  <si>
    <t>data 522</t>
  </si>
  <si>
    <t>data 523</t>
  </si>
  <si>
    <t>data 524</t>
  </si>
  <si>
    <t>data 525</t>
  </si>
  <si>
    <t>data 526</t>
  </si>
  <si>
    <t>data 527</t>
  </si>
  <si>
    <t>data 528</t>
  </si>
  <si>
    <t>data 529</t>
  </si>
  <si>
    <t>data 530</t>
  </si>
  <si>
    <t>data 531</t>
  </si>
  <si>
    <t>data 532</t>
  </si>
  <si>
    <t>data 533</t>
  </si>
  <si>
    <t>data 534</t>
  </si>
  <si>
    <t>data 535</t>
  </si>
  <si>
    <t>data 536</t>
  </si>
  <si>
    <t>data 537</t>
  </si>
  <si>
    <t>data 538</t>
  </si>
  <si>
    <t>data 539</t>
  </si>
  <si>
    <t>data 540</t>
  </si>
  <si>
    <t>data 541</t>
  </si>
  <si>
    <t>data 542</t>
  </si>
  <si>
    <t>data 543</t>
  </si>
  <si>
    <t>data 544</t>
  </si>
  <si>
    <t>data 545</t>
  </si>
  <si>
    <t>data 546</t>
  </si>
  <si>
    <t>data 547</t>
  </si>
  <si>
    <t>data 548</t>
  </si>
  <si>
    <t>data 549</t>
  </si>
  <si>
    <t>data 550</t>
  </si>
  <si>
    <t>data 551</t>
  </si>
  <si>
    <t>data 552</t>
  </si>
  <si>
    <t>data 553</t>
  </si>
  <si>
    <t>data 554</t>
  </si>
  <si>
    <t>data 555</t>
  </si>
  <si>
    <t>data 556</t>
  </si>
  <si>
    <t>data 557</t>
  </si>
  <si>
    <t>data 558</t>
  </si>
  <si>
    <t>data 559</t>
  </si>
  <si>
    <t>data 560</t>
  </si>
  <si>
    <t>data 561</t>
  </si>
  <si>
    <t>data 562</t>
  </si>
  <si>
    <t>data 563</t>
  </si>
  <si>
    <t>data 564</t>
  </si>
  <si>
    <t>data 565</t>
  </si>
  <si>
    <t>data 566</t>
  </si>
  <si>
    <t>data 567</t>
  </si>
  <si>
    <t>data 568</t>
  </si>
  <si>
    <t>data 569</t>
  </si>
  <si>
    <t>data 570</t>
  </si>
  <si>
    <t>data 571</t>
  </si>
  <si>
    <t>data 572</t>
  </si>
  <si>
    <t>data 573</t>
  </si>
  <si>
    <t>data 574</t>
  </si>
  <si>
    <t>data 575</t>
  </si>
  <si>
    <t>data 576</t>
  </si>
  <si>
    <t>data 577</t>
  </si>
  <si>
    <t>data 578</t>
  </si>
  <si>
    <t>data 579</t>
  </si>
  <si>
    <t>data 580</t>
  </si>
  <si>
    <t>data 581</t>
  </si>
  <si>
    <t>data 582</t>
  </si>
  <si>
    <t>data 583</t>
  </si>
  <si>
    <t>data 584</t>
  </si>
  <si>
    <t>data 585</t>
  </si>
  <si>
    <t>data 586</t>
  </si>
  <si>
    <t>data 587</t>
  </si>
  <si>
    <t>data 588</t>
  </si>
  <si>
    <t>data 589</t>
  </si>
  <si>
    <t>data 590</t>
  </si>
  <si>
    <t>data 591</t>
  </si>
  <si>
    <t>data 592</t>
  </si>
  <si>
    <t>data 593</t>
  </si>
  <si>
    <t>data 594</t>
  </si>
  <si>
    <t>data 595</t>
  </si>
  <si>
    <t>data 596</t>
  </si>
  <si>
    <t>data 597</t>
  </si>
  <si>
    <t>data 598</t>
  </si>
  <si>
    <t>data 599</t>
  </si>
  <si>
    <t>data 600</t>
  </si>
  <si>
    <t>data 601</t>
  </si>
  <si>
    <t>data 602</t>
  </si>
  <si>
    <t>data 603</t>
  </si>
  <si>
    <t>data 604</t>
  </si>
  <si>
    <t>data 605</t>
  </si>
  <si>
    <t>data 606</t>
  </si>
  <si>
    <t>data 607</t>
  </si>
  <si>
    <t>data 608</t>
  </si>
  <si>
    <t>data 609</t>
  </si>
  <si>
    <t>data 610</t>
  </si>
  <si>
    <t>data 611</t>
  </si>
  <si>
    <t>data 612</t>
  </si>
  <si>
    <t>data 613</t>
  </si>
  <si>
    <t>data 614</t>
  </si>
  <si>
    <t>data 615</t>
  </si>
  <si>
    <t>data 616</t>
  </si>
  <si>
    <t>data 617</t>
  </si>
  <si>
    <t>data 618</t>
  </si>
  <si>
    <t>data 619</t>
  </si>
  <si>
    <t>data 620</t>
  </si>
  <si>
    <t>data 621</t>
  </si>
  <si>
    <t>data 622</t>
  </si>
  <si>
    <t>data 623</t>
  </si>
  <si>
    <t>data 624</t>
  </si>
  <si>
    <t>data 625</t>
  </si>
  <si>
    <t>data 626</t>
  </si>
  <si>
    <t>data 627</t>
  </si>
  <si>
    <t>data 628</t>
  </si>
  <si>
    <t>data 629</t>
  </si>
  <si>
    <t>data 630</t>
  </si>
  <si>
    <t>data 631</t>
  </si>
  <si>
    <t>data 632</t>
  </si>
  <si>
    <t>data 633</t>
  </si>
  <si>
    <t>data 634</t>
  </si>
  <si>
    <t>data 635</t>
  </si>
  <si>
    <t>data 636</t>
  </si>
  <si>
    <t>data 637</t>
  </si>
  <si>
    <t>data 638</t>
  </si>
  <si>
    <t>data 639</t>
  </si>
  <si>
    <t>data 640</t>
  </si>
  <si>
    <t>data 641</t>
  </si>
  <si>
    <t>data 642</t>
  </si>
  <si>
    <t>data 643</t>
  </si>
  <si>
    <t>data 644</t>
  </si>
  <si>
    <t>data 645</t>
  </si>
  <si>
    <t>data 646</t>
  </si>
  <si>
    <t>data 647</t>
  </si>
  <si>
    <t>data 648</t>
  </si>
  <si>
    <t>data 649</t>
  </si>
  <si>
    <t>data 650</t>
  </si>
  <si>
    <t>data 651</t>
  </si>
  <si>
    <t>data 652</t>
  </si>
  <si>
    <t>data 653</t>
  </si>
  <si>
    <t>data 654</t>
  </si>
  <si>
    <t>data 655</t>
  </si>
  <si>
    <t>data 656</t>
  </si>
  <si>
    <t>data 657</t>
  </si>
  <si>
    <t>data 658</t>
  </si>
  <si>
    <t>data 659</t>
  </si>
  <si>
    <t>data 660</t>
  </si>
  <si>
    <t>data 661</t>
  </si>
  <si>
    <t>data 662</t>
  </si>
  <si>
    <t>data 663</t>
  </si>
  <si>
    <t>data 664</t>
  </si>
  <si>
    <t>data 665</t>
  </si>
  <si>
    <t>data 666</t>
  </si>
  <si>
    <t>data 667</t>
  </si>
  <si>
    <t>data 668</t>
  </si>
  <si>
    <t>data 669</t>
  </si>
  <si>
    <t>data 670</t>
  </si>
  <si>
    <t>data 671</t>
  </si>
  <si>
    <t>data 672</t>
  </si>
  <si>
    <t>data 673</t>
  </si>
  <si>
    <t>data 674</t>
  </si>
  <si>
    <t>data 675</t>
  </si>
  <si>
    <t>data 676</t>
  </si>
  <si>
    <t>data 677</t>
  </si>
  <si>
    <t>data 678</t>
  </si>
  <si>
    <t>data 679</t>
  </si>
  <si>
    <t>data 680</t>
  </si>
  <si>
    <t>data 681</t>
  </si>
  <si>
    <t>data 682</t>
  </si>
  <si>
    <t>data 683</t>
  </si>
  <si>
    <t>data 684</t>
  </si>
  <si>
    <t>data 685</t>
  </si>
  <si>
    <t>data 686</t>
  </si>
  <si>
    <t>data 687</t>
  </si>
  <si>
    <t>data 688</t>
  </si>
  <si>
    <t>data 689</t>
  </si>
  <si>
    <t>data 690</t>
  </si>
  <si>
    <t>data 691</t>
  </si>
  <si>
    <t>data 692</t>
  </si>
  <si>
    <t>data 693</t>
  </si>
  <si>
    <t>data 694</t>
  </si>
  <si>
    <t>data 695</t>
  </si>
  <si>
    <t>data 696</t>
  </si>
  <si>
    <t>data 697</t>
  </si>
  <si>
    <t>data 698</t>
  </si>
  <si>
    <t>data 699</t>
  </si>
  <si>
    <t>data 700</t>
  </si>
  <si>
    <t>data 701</t>
  </si>
  <si>
    <t>data 702</t>
  </si>
  <si>
    <t>data 703</t>
  </si>
  <si>
    <t>data 704</t>
  </si>
  <si>
    <t>data 705</t>
  </si>
  <si>
    <t>data 706</t>
  </si>
  <si>
    <t>data 707</t>
  </si>
  <si>
    <t>data 708</t>
  </si>
  <si>
    <t>data 709</t>
  </si>
  <si>
    <t>data 710</t>
  </si>
  <si>
    <t>data 711</t>
  </si>
  <si>
    <t>data 712</t>
  </si>
  <si>
    <t>data 713</t>
  </si>
  <si>
    <t>data 714</t>
  </si>
  <si>
    <t>data 715</t>
  </si>
  <si>
    <t>data 716</t>
  </si>
  <si>
    <t>data 717</t>
  </si>
  <si>
    <t>data 718</t>
  </si>
  <si>
    <t>data 719</t>
  </si>
  <si>
    <t>data 720</t>
  </si>
  <si>
    <t>data 721</t>
  </si>
  <si>
    <t>data 722</t>
  </si>
  <si>
    <t>data 723</t>
  </si>
  <si>
    <t>data 724</t>
  </si>
  <si>
    <t>data 725</t>
  </si>
  <si>
    <t>data 726</t>
  </si>
  <si>
    <t>data 727</t>
  </si>
  <si>
    <t>data 728</t>
  </si>
  <si>
    <t>data 729</t>
  </si>
  <si>
    <t>data 730</t>
  </si>
  <si>
    <t>data 731</t>
  </si>
  <si>
    <t>data 732</t>
  </si>
  <si>
    <t>data 733</t>
  </si>
  <si>
    <t>data 734</t>
  </si>
  <si>
    <t>data 735</t>
  </si>
  <si>
    <t>data 736</t>
  </si>
  <si>
    <t>data 737</t>
  </si>
  <si>
    <t>data 738</t>
  </si>
  <si>
    <t>data 739</t>
  </si>
  <si>
    <t>data 740</t>
  </si>
  <si>
    <t>data 741</t>
  </si>
  <si>
    <t>data 742</t>
  </si>
  <si>
    <t>data 743</t>
  </si>
  <si>
    <t>data 744</t>
  </si>
  <si>
    <t>data 745</t>
  </si>
  <si>
    <t>data 746</t>
  </si>
  <si>
    <t>data 747</t>
  </si>
  <si>
    <t>data 748</t>
  </si>
  <si>
    <t>data 749</t>
  </si>
  <si>
    <t>data 750</t>
  </si>
  <si>
    <t>data 751</t>
  </si>
  <si>
    <t>data 752</t>
  </si>
  <si>
    <t>data 753</t>
  </si>
  <si>
    <t>data 754</t>
  </si>
  <si>
    <t>data 755</t>
  </si>
  <si>
    <t>data 756</t>
  </si>
  <si>
    <t>data 757</t>
  </si>
  <si>
    <t>data 758</t>
  </si>
  <si>
    <t>data 759</t>
  </si>
  <si>
    <t>data 760</t>
  </si>
  <si>
    <t>data 761</t>
  </si>
  <si>
    <t>data 762</t>
  </si>
  <si>
    <t>data 763</t>
  </si>
  <si>
    <t>data 764</t>
  </si>
  <si>
    <t>data 765</t>
  </si>
  <si>
    <t>data 766</t>
  </si>
  <si>
    <t>data 767</t>
  </si>
  <si>
    <t>data 768</t>
  </si>
  <si>
    <t>data 769</t>
  </si>
  <si>
    <t>data 770</t>
  </si>
  <si>
    <t>data 771</t>
  </si>
  <si>
    <t>data 772</t>
  </si>
  <si>
    <t>data 773</t>
  </si>
  <si>
    <t>data 774</t>
  </si>
  <si>
    <t>data 775</t>
  </si>
  <si>
    <t>data 776</t>
  </si>
  <si>
    <t>data 777</t>
  </si>
  <si>
    <t>data 778</t>
  </si>
  <si>
    <t>data 779</t>
  </si>
  <si>
    <t>data 780</t>
  </si>
  <si>
    <t>data 781</t>
  </si>
  <si>
    <t>data 782</t>
  </si>
  <si>
    <t>data 783</t>
  </si>
  <si>
    <t>data 784</t>
  </si>
  <si>
    <t>data 785</t>
  </si>
  <si>
    <t>data 786</t>
  </si>
  <si>
    <t>data 787</t>
  </si>
  <si>
    <t>data 788</t>
  </si>
  <si>
    <t>data 789</t>
  </si>
  <si>
    <t>data 790</t>
  </si>
  <si>
    <t>data 791</t>
  </si>
  <si>
    <t>data 792</t>
  </si>
  <si>
    <t>data 793</t>
  </si>
  <si>
    <t>data 794</t>
  </si>
  <si>
    <t>data 795</t>
  </si>
  <si>
    <t>data 796</t>
  </si>
  <si>
    <t>data 797</t>
  </si>
  <si>
    <t>data 798</t>
  </si>
  <si>
    <t>data 799</t>
  </si>
  <si>
    <t>data 800</t>
  </si>
  <si>
    <t>data 801</t>
  </si>
  <si>
    <t>data 802</t>
  </si>
  <si>
    <t>data 803</t>
  </si>
  <si>
    <t>data 804</t>
  </si>
  <si>
    <t>data 805</t>
  </si>
  <si>
    <t>data 806</t>
  </si>
  <si>
    <t>data 807</t>
  </si>
  <si>
    <t>data 808</t>
  </si>
  <si>
    <t>data 809</t>
  </si>
  <si>
    <t>data 810</t>
  </si>
  <si>
    <t>data 811</t>
  </si>
  <si>
    <t>data 812</t>
  </si>
  <si>
    <t>data 813</t>
  </si>
  <si>
    <t>data 814</t>
  </si>
  <si>
    <t>data 815</t>
  </si>
  <si>
    <t>data 816</t>
  </si>
  <si>
    <t>data 817</t>
  </si>
  <si>
    <t>data 818</t>
  </si>
  <si>
    <t>data 819</t>
  </si>
  <si>
    <t>data 820</t>
  </si>
  <si>
    <t>data 821</t>
  </si>
  <si>
    <t>data 822</t>
  </si>
  <si>
    <t>data 823</t>
  </si>
  <si>
    <t>data 824</t>
  </si>
  <si>
    <t>data 825</t>
  </si>
  <si>
    <t>data 826</t>
  </si>
  <si>
    <t>data 827</t>
  </si>
  <si>
    <t>data 828</t>
  </si>
  <si>
    <t>data 829</t>
  </si>
  <si>
    <t>data 830</t>
  </si>
  <si>
    <t>data 831</t>
  </si>
  <si>
    <t>data 832</t>
  </si>
  <si>
    <t>data 833</t>
  </si>
  <si>
    <t>data 834</t>
  </si>
  <si>
    <t>data 835</t>
  </si>
  <si>
    <t>data 836</t>
  </si>
  <si>
    <t>data 837</t>
  </si>
  <si>
    <t>data 838</t>
  </si>
  <si>
    <t>data 839</t>
  </si>
  <si>
    <t>data 840</t>
  </si>
  <si>
    <t>data 841</t>
  </si>
  <si>
    <t>data 842</t>
  </si>
  <si>
    <t>data 843</t>
  </si>
  <si>
    <t>data 844</t>
  </si>
  <si>
    <t>data 845</t>
  </si>
  <si>
    <t>data 846</t>
  </si>
  <si>
    <t>data 847</t>
  </si>
  <si>
    <t>data 848</t>
  </si>
  <si>
    <t>data 849</t>
  </si>
  <si>
    <t>data 850</t>
  </si>
  <si>
    <t>data 851</t>
  </si>
  <si>
    <t>data 852</t>
  </si>
  <si>
    <t>data 853</t>
  </si>
  <si>
    <t>data 854</t>
  </si>
  <si>
    <t>data 855</t>
  </si>
  <si>
    <t>data 856</t>
  </si>
  <si>
    <t>data 857</t>
  </si>
  <si>
    <t>data 858</t>
  </si>
  <si>
    <t>data 859</t>
  </si>
  <si>
    <t>data 860</t>
  </si>
  <si>
    <t>data 861</t>
  </si>
  <si>
    <t>data 862</t>
  </si>
  <si>
    <t>data 863</t>
  </si>
  <si>
    <t>data 864</t>
  </si>
  <si>
    <t>MKN-28</t>
  </si>
  <si>
    <t>Data 1</t>
  </si>
  <si>
    <t>Data 2</t>
  </si>
  <si>
    <t>Data 3</t>
  </si>
  <si>
    <t>Data 4</t>
  </si>
  <si>
    <t>cytosolic pH MKN28</t>
  </si>
  <si>
    <t>time [min]</t>
  </si>
  <si>
    <t>Formazan 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U32"/>
  <sheetViews>
    <sheetView topLeftCell="B1" workbookViewId="0">
      <selection activeCell="U13" sqref="U13"/>
    </sheetView>
  </sheetViews>
  <sheetFormatPr defaultRowHeight="15" x14ac:dyDescent="0.25"/>
  <sheetData>
    <row r="7" spans="5:21" x14ac:dyDescent="0.25">
      <c r="E7" s="1" t="s">
        <v>93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5:21" x14ac:dyDescent="0.25"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5:21" x14ac:dyDescent="0.25">
      <c r="E9" s="1"/>
      <c r="F9" s="1" t="s">
        <v>0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2" t="s">
        <v>1</v>
      </c>
      <c r="U9" s="1"/>
    </row>
    <row r="10" spans="5:21" x14ac:dyDescent="0.25">
      <c r="E10" s="1"/>
      <c r="F10" s="1" t="s">
        <v>2</v>
      </c>
      <c r="G10" s="1" t="s">
        <v>3</v>
      </c>
      <c r="H10" s="1" t="s">
        <v>4</v>
      </c>
      <c r="I10" s="1" t="s">
        <v>5</v>
      </c>
      <c r="J10" s="1" t="s">
        <v>6</v>
      </c>
      <c r="K10" s="1" t="s">
        <v>7</v>
      </c>
      <c r="L10" s="1" t="s">
        <v>8</v>
      </c>
      <c r="M10" s="1" t="s">
        <v>9</v>
      </c>
      <c r="N10" s="1" t="s">
        <v>10</v>
      </c>
      <c r="O10" s="1" t="s">
        <v>11</v>
      </c>
      <c r="P10" s="1"/>
      <c r="Q10" s="1" t="s">
        <v>12</v>
      </c>
      <c r="R10" s="1" t="s">
        <v>13</v>
      </c>
      <c r="S10" s="1"/>
      <c r="T10" s="1"/>
      <c r="U10" s="3" t="s">
        <v>14</v>
      </c>
    </row>
    <row r="11" spans="5:21" x14ac:dyDescent="0.25">
      <c r="E11" s="1" t="s">
        <v>15</v>
      </c>
      <c r="F11" s="1">
        <v>0.31509999999999999</v>
      </c>
      <c r="G11" s="1">
        <v>0.29699999999999999</v>
      </c>
      <c r="H11" s="1">
        <v>0.30429999999999996</v>
      </c>
      <c r="I11" s="1">
        <v>0.31839999999999996</v>
      </c>
      <c r="J11" s="1">
        <v>0.30009999999999998</v>
      </c>
      <c r="K11" s="1">
        <v>0.30929999999999996</v>
      </c>
      <c r="L11" s="1">
        <v>0.27939999999999998</v>
      </c>
      <c r="M11" s="1">
        <v>0.3538</v>
      </c>
      <c r="N11" s="1">
        <f>AVERAGE(F11:M11)</f>
        <v>0.30967499999999998</v>
      </c>
      <c r="O11" s="1">
        <f>N11/AVERAGE(N11:N13)*100</f>
        <v>94.952282396228568</v>
      </c>
      <c r="P11" s="1"/>
      <c r="Q11" s="1">
        <f>AVERAGE(O11:O13)</f>
        <v>100</v>
      </c>
      <c r="R11" s="1">
        <f>STDEV(O11:O13)</f>
        <v>6.5352677610974261</v>
      </c>
      <c r="S11" s="1"/>
      <c r="T11" s="1" t="s">
        <v>16</v>
      </c>
      <c r="U11" s="1">
        <f>_xlfn.T.TEST(N11:N13,N17:N19,2,2)</f>
        <v>0.80312937586730571</v>
      </c>
    </row>
    <row r="12" spans="5:21" x14ac:dyDescent="0.25">
      <c r="E12" s="1" t="s">
        <v>17</v>
      </c>
      <c r="F12" s="1">
        <v>0.36560000000000004</v>
      </c>
      <c r="G12" s="1">
        <v>0.36460000000000004</v>
      </c>
      <c r="H12" s="1">
        <v>0.36499999999999999</v>
      </c>
      <c r="I12" s="1">
        <v>0.36449999999999999</v>
      </c>
      <c r="J12" s="1">
        <v>0.34140000000000004</v>
      </c>
      <c r="K12" s="1">
        <v>0.35450000000000004</v>
      </c>
      <c r="L12" s="1">
        <v>0.32130000000000003</v>
      </c>
      <c r="M12" s="1">
        <v>0.32480000000000003</v>
      </c>
      <c r="N12" s="1">
        <f t="shared" ref="N12:N13" si="0">AVERAGE(F12:M12)</f>
        <v>0.35021250000000009</v>
      </c>
      <c r="O12" s="1">
        <f>N12/AVERAGE(N11:N13)*100</f>
        <v>107.38185581234912</v>
      </c>
      <c r="P12" s="1"/>
      <c r="Q12" s="1"/>
      <c r="R12" s="1"/>
      <c r="S12" s="1"/>
      <c r="T12" s="1" t="s">
        <v>18</v>
      </c>
      <c r="U12" s="1">
        <f>_xlfn.T.TEST(N24:N26,N30:N32,2,2)</f>
        <v>0.5330476101342797</v>
      </c>
    </row>
    <row r="13" spans="5:21" x14ac:dyDescent="0.25">
      <c r="E13" s="1" t="s">
        <v>19</v>
      </c>
      <c r="F13" s="1">
        <v>0.32650000000000001</v>
      </c>
      <c r="G13" s="1">
        <v>0.32100000000000001</v>
      </c>
      <c r="H13" s="1">
        <v>0.33310000000000001</v>
      </c>
      <c r="I13" s="1">
        <v>0.3387</v>
      </c>
      <c r="J13" s="1">
        <v>0.3044</v>
      </c>
      <c r="K13" s="1">
        <v>0.32250000000000001</v>
      </c>
      <c r="L13" s="1">
        <v>0.29759999999999998</v>
      </c>
      <c r="M13" s="1">
        <v>0.3044</v>
      </c>
      <c r="N13" s="1">
        <f t="shared" si="0"/>
        <v>0.31852499999999995</v>
      </c>
      <c r="O13" s="1">
        <f>N13/AVERAGE(N11:N13)*100</f>
        <v>97.665861791422302</v>
      </c>
      <c r="P13" s="1"/>
      <c r="Q13" s="1"/>
      <c r="R13" s="1"/>
      <c r="S13" s="1"/>
      <c r="T13" s="1"/>
      <c r="U13" s="1"/>
    </row>
    <row r="14" spans="5:21" x14ac:dyDescent="0.25"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5:21" x14ac:dyDescent="0.25">
      <c r="E15" s="1"/>
      <c r="F15" s="1" t="s">
        <v>20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5:21" x14ac:dyDescent="0.25">
      <c r="E16" s="1"/>
      <c r="F16" s="1" t="s">
        <v>2</v>
      </c>
      <c r="G16" s="1" t="s">
        <v>3</v>
      </c>
      <c r="H16" s="1" t="s">
        <v>4</v>
      </c>
      <c r="I16" s="1" t="s">
        <v>5</v>
      </c>
      <c r="J16" s="1" t="s">
        <v>6</v>
      </c>
      <c r="K16" s="1" t="s">
        <v>7</v>
      </c>
      <c r="L16" s="1" t="s">
        <v>8</v>
      </c>
      <c r="M16" s="1" t="s">
        <v>9</v>
      </c>
      <c r="N16" s="1" t="s">
        <v>10</v>
      </c>
      <c r="O16" s="1" t="s">
        <v>11</v>
      </c>
      <c r="P16" s="1"/>
      <c r="Q16" s="1" t="s">
        <v>12</v>
      </c>
      <c r="R16" s="1" t="s">
        <v>13</v>
      </c>
      <c r="S16" s="1"/>
      <c r="T16" s="1"/>
      <c r="U16" s="1"/>
    </row>
    <row r="17" spans="5:21" x14ac:dyDescent="0.25">
      <c r="E17" s="1" t="s">
        <v>15</v>
      </c>
      <c r="F17" s="1">
        <v>0.29580000000000001</v>
      </c>
      <c r="G17" s="1">
        <v>0.30960000000000004</v>
      </c>
      <c r="H17" s="1">
        <v>0.30760000000000004</v>
      </c>
      <c r="I17" s="1">
        <v>0.32040000000000002</v>
      </c>
      <c r="J17" s="1">
        <v>0.33600000000000002</v>
      </c>
      <c r="K17" s="1">
        <v>0.31730000000000003</v>
      </c>
      <c r="L17" s="1">
        <v>0.32120000000000004</v>
      </c>
      <c r="M17" s="1">
        <v>0.30580000000000002</v>
      </c>
      <c r="N17" s="1">
        <f>AVERAGE(F17:M17)</f>
        <v>0.31421250000000006</v>
      </c>
      <c r="O17" s="1">
        <f>N17/AVERAGE(N11:N13)*100</f>
        <v>96.343566747154213</v>
      </c>
      <c r="P17" s="1"/>
      <c r="Q17" s="1">
        <f>AVERAGE(O17:O19)</f>
        <v>98.866719884251268</v>
      </c>
      <c r="R17" s="1">
        <f>STDEV(O17:O19)</f>
        <v>3.4055625126815854</v>
      </c>
      <c r="S17" s="1"/>
      <c r="T17" s="1"/>
      <c r="U17" s="1"/>
    </row>
    <row r="18" spans="5:21" x14ac:dyDescent="0.25">
      <c r="E18" s="1" t="s">
        <v>17</v>
      </c>
      <c r="F18" s="1">
        <v>0.34390000000000004</v>
      </c>
      <c r="G18" s="1">
        <v>0.34970000000000001</v>
      </c>
      <c r="H18" s="1">
        <v>0.33280000000000004</v>
      </c>
      <c r="I18" s="1">
        <v>0.33850000000000002</v>
      </c>
      <c r="J18" s="1">
        <v>0.33960000000000001</v>
      </c>
      <c r="K18" s="1">
        <v>0.30870000000000003</v>
      </c>
      <c r="L18" s="1">
        <v>0.32820000000000005</v>
      </c>
      <c r="M18" s="1">
        <v>0.3392</v>
      </c>
      <c r="N18" s="1">
        <f t="shared" ref="N18:N19" si="1">AVERAGE(F18:M18)</f>
        <v>0.33507500000000001</v>
      </c>
      <c r="O18" s="1">
        <f>N18/AVERAGE(N11:N13)*100</f>
        <v>102.74040857000497</v>
      </c>
      <c r="P18" s="1"/>
      <c r="Q18" s="1"/>
      <c r="R18" s="1"/>
      <c r="S18" s="1"/>
      <c r="T18" s="1"/>
      <c r="U18" s="1"/>
    </row>
    <row r="19" spans="5:21" x14ac:dyDescent="0.25">
      <c r="E19" s="1" t="s">
        <v>19</v>
      </c>
      <c r="F19" s="1">
        <v>0.33040000000000003</v>
      </c>
      <c r="G19" s="1">
        <v>0.33680000000000004</v>
      </c>
      <c r="H19" s="1">
        <v>0.32390000000000002</v>
      </c>
      <c r="I19" s="1">
        <v>0.34370000000000001</v>
      </c>
      <c r="J19" s="1">
        <v>0.29680000000000001</v>
      </c>
      <c r="K19" s="1">
        <v>0.31210000000000004</v>
      </c>
      <c r="L19" s="1">
        <v>0.29659476550000002</v>
      </c>
      <c r="M19" s="1">
        <v>0.30400000000000005</v>
      </c>
      <c r="N19" s="1">
        <f t="shared" si="1"/>
        <v>0.31803684568750001</v>
      </c>
      <c r="O19" s="1">
        <f>N19/AVERAGE(N11:N13)*100</f>
        <v>97.516184335594644</v>
      </c>
      <c r="P19" s="1"/>
      <c r="Q19" s="1"/>
      <c r="R19" s="1"/>
      <c r="S19" s="1"/>
      <c r="T19" s="1"/>
      <c r="U19" s="1"/>
    </row>
    <row r="20" spans="5:21" x14ac:dyDescent="0.25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5:21" x14ac:dyDescent="0.25"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5:21" x14ac:dyDescent="0.25">
      <c r="E22" s="1"/>
      <c r="F22" s="1" t="s">
        <v>2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5:21" x14ac:dyDescent="0.25">
      <c r="E23" s="1"/>
      <c r="F23" s="1" t="s">
        <v>2</v>
      </c>
      <c r="G23" s="1" t="s">
        <v>3</v>
      </c>
      <c r="H23" s="1" t="s">
        <v>4</v>
      </c>
      <c r="I23" s="1" t="s">
        <v>5</v>
      </c>
      <c r="J23" s="1" t="s">
        <v>6</v>
      </c>
      <c r="K23" s="1" t="s">
        <v>7</v>
      </c>
      <c r="L23" s="1" t="s">
        <v>8</v>
      </c>
      <c r="M23" s="1" t="s">
        <v>9</v>
      </c>
      <c r="N23" s="1" t="s">
        <v>10</v>
      </c>
      <c r="O23" s="1" t="s">
        <v>11</v>
      </c>
      <c r="P23" s="1"/>
      <c r="Q23" s="1" t="s">
        <v>12</v>
      </c>
      <c r="R23" s="1" t="s">
        <v>13</v>
      </c>
      <c r="S23" s="1"/>
      <c r="T23" s="1"/>
      <c r="U23" s="1"/>
    </row>
    <row r="24" spans="5:21" x14ac:dyDescent="0.25">
      <c r="E24" s="1" t="s">
        <v>15</v>
      </c>
      <c r="F24" s="1">
        <v>0.27079999999999999</v>
      </c>
      <c r="G24" s="1">
        <v>0.28359999999999996</v>
      </c>
      <c r="H24" s="1">
        <v>0.28509999999999996</v>
      </c>
      <c r="I24" s="1">
        <v>0.29119999999999996</v>
      </c>
      <c r="J24" s="1">
        <v>0.27909999999999996</v>
      </c>
      <c r="K24" s="1">
        <v>0.28439999999999999</v>
      </c>
      <c r="L24" s="1">
        <v>0.28049999999999997</v>
      </c>
      <c r="M24" s="1">
        <v>0.30929999999999996</v>
      </c>
      <c r="N24" s="1">
        <f>AVERAGE(F24:M24)</f>
        <v>0.28549999999999998</v>
      </c>
      <c r="O24" s="1">
        <f>N24/AVERAGE(N24:N26)*100</f>
        <v>95.075552595429386</v>
      </c>
      <c r="P24" s="1"/>
      <c r="Q24" s="1">
        <f>AVERAGE(O24:O26)</f>
        <v>100</v>
      </c>
      <c r="R24" s="1">
        <f>STDEV(O24:O26)</f>
        <v>6.2497344391298109</v>
      </c>
      <c r="S24" s="1"/>
      <c r="T24" s="1"/>
      <c r="U24" s="1"/>
    </row>
    <row r="25" spans="5:21" x14ac:dyDescent="0.25">
      <c r="E25" s="1" t="s">
        <v>17</v>
      </c>
      <c r="F25" s="1">
        <v>0.31459999999999999</v>
      </c>
      <c r="G25" s="1">
        <v>0.30430000000000001</v>
      </c>
      <c r="H25" s="1">
        <v>0.32400000000000001</v>
      </c>
      <c r="I25" s="1">
        <v>0.33940000000000003</v>
      </c>
      <c r="J25" s="1">
        <v>0.31609999999999999</v>
      </c>
      <c r="K25" s="1">
        <v>0.32569999999999999</v>
      </c>
      <c r="L25" s="1">
        <v>0.32519999999999999</v>
      </c>
      <c r="M25" s="1">
        <v>0.32190000000000002</v>
      </c>
      <c r="N25" s="1">
        <f t="shared" ref="N25:N26" si="2">AVERAGE(F25:M25)</f>
        <v>0.32140000000000002</v>
      </c>
      <c r="O25" s="1">
        <f>N25/AVERAGE(N24:N26)*100</f>
        <v>107.03076218623819</v>
      </c>
      <c r="P25" s="1"/>
      <c r="Q25" s="1"/>
      <c r="R25" s="1"/>
      <c r="S25" s="1"/>
      <c r="T25" s="1"/>
      <c r="U25" s="1"/>
    </row>
    <row r="26" spans="5:21" x14ac:dyDescent="0.25">
      <c r="E26" s="1" t="s">
        <v>19</v>
      </c>
      <c r="F26" s="1">
        <v>0.29559999999999997</v>
      </c>
      <c r="G26" s="1">
        <v>0.29020000000000001</v>
      </c>
      <c r="H26" s="1">
        <v>0.29859999999999998</v>
      </c>
      <c r="I26" s="1">
        <v>0.29289999999999999</v>
      </c>
      <c r="J26" s="1">
        <v>0.2928</v>
      </c>
      <c r="K26" s="1">
        <v>0.28289999999999998</v>
      </c>
      <c r="L26" s="1">
        <v>0.29930000000000001</v>
      </c>
      <c r="M26" s="1">
        <v>0.2994</v>
      </c>
      <c r="N26" s="1">
        <f t="shared" si="2"/>
        <v>0.29396249999999996</v>
      </c>
      <c r="O26" s="1">
        <f>N26/AVERAGE(N24:N26)*100</f>
        <v>97.893685218332422</v>
      </c>
      <c r="P26" s="1"/>
      <c r="Q26" s="1"/>
      <c r="R26" s="1"/>
      <c r="S26" s="1"/>
      <c r="T26" s="1"/>
      <c r="U26" s="1"/>
    </row>
    <row r="27" spans="5:21" x14ac:dyDescent="0.25"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5:21" x14ac:dyDescent="0.25">
      <c r="E28" s="1"/>
      <c r="F28" s="1" t="s">
        <v>22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5:21" x14ac:dyDescent="0.25">
      <c r="E29" s="1"/>
      <c r="F29" s="1" t="s">
        <v>2</v>
      </c>
      <c r="G29" s="1" t="s">
        <v>3</v>
      </c>
      <c r="H29" s="1" t="s">
        <v>4</v>
      </c>
      <c r="I29" s="1" t="s">
        <v>5</v>
      </c>
      <c r="J29" s="1" t="s">
        <v>6</v>
      </c>
      <c r="K29" s="1" t="s">
        <v>7</v>
      </c>
      <c r="L29" s="1" t="s">
        <v>8</v>
      </c>
      <c r="M29" s="1" t="s">
        <v>9</v>
      </c>
      <c r="N29" s="1" t="s">
        <v>10</v>
      </c>
      <c r="O29" s="1" t="s">
        <v>11</v>
      </c>
      <c r="P29" s="1"/>
      <c r="Q29" s="1" t="s">
        <v>12</v>
      </c>
      <c r="R29" s="1" t="s">
        <v>13</v>
      </c>
      <c r="S29" s="1"/>
      <c r="T29" s="1"/>
      <c r="U29" s="1"/>
    </row>
    <row r="30" spans="5:21" x14ac:dyDescent="0.25">
      <c r="E30" s="1" t="s">
        <v>15</v>
      </c>
      <c r="F30" s="1">
        <v>0.25259999999999999</v>
      </c>
      <c r="G30" s="1">
        <v>0.25089999999999996</v>
      </c>
      <c r="H30" s="1">
        <v>0.29809999999999998</v>
      </c>
      <c r="I30" s="1">
        <v>0.29449999999999998</v>
      </c>
      <c r="J30" s="1">
        <v>0.27900000000000003</v>
      </c>
      <c r="K30" s="1">
        <v>0.27160000000000001</v>
      </c>
      <c r="L30" s="1">
        <v>0.26960000000000001</v>
      </c>
      <c r="M30" s="1">
        <v>0.29830000000000001</v>
      </c>
      <c r="N30" s="1">
        <f>AVERAGE(F30:M30)</f>
        <v>0.27682499999999999</v>
      </c>
      <c r="O30" s="1">
        <f>N30/AVERAGE(N24:N26)*100</f>
        <v>92.186654456146186</v>
      </c>
      <c r="P30" s="1"/>
      <c r="Q30" s="1">
        <f>AVERAGE(O30:O32)</f>
        <v>96.732298214211383</v>
      </c>
      <c r="R30" s="1">
        <f>STDEV(O30:O32)</f>
        <v>5.4718501748893216</v>
      </c>
      <c r="S30" s="1"/>
      <c r="T30" s="1"/>
      <c r="U30" s="1"/>
    </row>
    <row r="31" spans="5:21" x14ac:dyDescent="0.25">
      <c r="E31" s="1" t="s">
        <v>17</v>
      </c>
      <c r="F31" s="1">
        <v>0.28770000000000001</v>
      </c>
      <c r="G31" s="1">
        <v>0.29900000000000004</v>
      </c>
      <c r="H31" s="1">
        <v>0.32190000000000002</v>
      </c>
      <c r="I31" s="1">
        <v>0.3155</v>
      </c>
      <c r="J31" s="1">
        <v>0.32790000000000002</v>
      </c>
      <c r="K31" s="1">
        <v>0.32900000000000001</v>
      </c>
      <c r="L31" s="1">
        <v>0.30970000000000003</v>
      </c>
      <c r="M31" s="1">
        <v>0.27900000000000003</v>
      </c>
      <c r="N31" s="1">
        <f t="shared" ref="N31:N32" si="3">AVERAGE(F31:M31)</f>
        <v>0.3087125</v>
      </c>
      <c r="O31" s="1">
        <f>N31/AVERAGE(N24:N26)*100</f>
        <v>102.80564459060069</v>
      </c>
      <c r="P31" s="1"/>
      <c r="Q31" s="1"/>
      <c r="R31" s="1"/>
      <c r="S31" s="1"/>
      <c r="T31" s="1"/>
      <c r="U31" s="1"/>
    </row>
    <row r="32" spans="5:21" x14ac:dyDescent="0.25">
      <c r="E32" s="1" t="s">
        <v>19</v>
      </c>
      <c r="F32" s="1">
        <v>0.29139999999999999</v>
      </c>
      <c r="G32" s="1">
        <v>0.26600000000000001</v>
      </c>
      <c r="H32" s="1">
        <v>0.26339999999999997</v>
      </c>
      <c r="I32" s="1">
        <v>0.2787</v>
      </c>
      <c r="J32" s="1">
        <v>0.29859999999999998</v>
      </c>
      <c r="K32" s="1">
        <v>0.28870000000000001</v>
      </c>
      <c r="L32" s="1">
        <v>0.28510000000000002</v>
      </c>
      <c r="M32" s="1">
        <v>0.31519999999999998</v>
      </c>
      <c r="N32" s="1">
        <f t="shared" si="3"/>
        <v>0.28588749999999996</v>
      </c>
      <c r="O32" s="1">
        <f>N32/AVERAGE(N24:N26)*100</f>
        <v>95.20459559588727</v>
      </c>
      <c r="P32" s="1"/>
      <c r="Q32" s="1"/>
      <c r="R32" s="1"/>
      <c r="S32" s="1"/>
      <c r="T32" s="1"/>
      <c r="U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V18"/>
  <sheetViews>
    <sheetView workbookViewId="0">
      <selection activeCell="E18" sqref="E18"/>
    </sheetView>
  </sheetViews>
  <sheetFormatPr defaultRowHeight="15" x14ac:dyDescent="0.25"/>
  <cols>
    <col min="4" max="4" width="15.5703125" customWidth="1"/>
  </cols>
  <sheetData>
    <row r="5" spans="4:22" ht="18" x14ac:dyDescent="0.35">
      <c r="D5" t="s">
        <v>23</v>
      </c>
    </row>
    <row r="6" spans="4:22" x14ac:dyDescent="0.25">
      <c r="E6" t="s">
        <v>24</v>
      </c>
      <c r="F6" t="s">
        <v>25</v>
      </c>
      <c r="G6" t="s">
        <v>26</v>
      </c>
      <c r="H6" t="s">
        <v>27</v>
      </c>
      <c r="I6" t="s">
        <v>28</v>
      </c>
      <c r="J6" t="s">
        <v>29</v>
      </c>
      <c r="K6" t="s">
        <v>30</v>
      </c>
      <c r="L6" t="s">
        <v>31</v>
      </c>
      <c r="M6" t="s">
        <v>32</v>
      </c>
      <c r="N6" t="s">
        <v>33</v>
      </c>
      <c r="O6" t="s">
        <v>34</v>
      </c>
      <c r="P6" t="s">
        <v>35</v>
      </c>
      <c r="Q6" t="s">
        <v>36</v>
      </c>
      <c r="R6" t="s">
        <v>37</v>
      </c>
      <c r="S6" t="s">
        <v>38</v>
      </c>
      <c r="T6" t="s">
        <v>39</v>
      </c>
      <c r="U6" t="s">
        <v>40</v>
      </c>
      <c r="V6" t="s">
        <v>41</v>
      </c>
    </row>
    <row r="7" spans="4:22" x14ac:dyDescent="0.25">
      <c r="D7" t="s">
        <v>42</v>
      </c>
      <c r="E7">
        <v>0.48373396474296088</v>
      </c>
      <c r="F7">
        <v>0.41753512323374808</v>
      </c>
      <c r="G7">
        <v>0.44768862782949931</v>
      </c>
      <c r="H7">
        <v>0.41974496188178134</v>
      </c>
      <c r="I7">
        <v>0.39467651936821507</v>
      </c>
      <c r="J7">
        <v>0.34539546121537718</v>
      </c>
      <c r="K7">
        <v>0.32677415157454137</v>
      </c>
      <c r="L7">
        <v>0.29837361132660811</v>
      </c>
      <c r="M7">
        <v>0.26740666667858348</v>
      </c>
      <c r="N7">
        <v>0.25268127272592372</v>
      </c>
      <c r="O7">
        <v>0.22592204441032862</v>
      </c>
      <c r="P7">
        <v>0.19659948490780405</v>
      </c>
      <c r="Q7">
        <v>0.20484763015619514</v>
      </c>
      <c r="R7">
        <v>0.15891407467232815</v>
      </c>
      <c r="S7">
        <v>0.16916119900945301</v>
      </c>
      <c r="T7">
        <v>0.11409197528517549</v>
      </c>
      <c r="U7">
        <v>7.4391686380533964E-2</v>
      </c>
      <c r="V7">
        <v>5.8076049669034159E-2</v>
      </c>
    </row>
    <row r="8" spans="4:22" x14ac:dyDescent="0.25">
      <c r="D8" t="s">
        <v>43</v>
      </c>
      <c r="E8">
        <v>0.46928034149787007</v>
      </c>
      <c r="F8">
        <v>0.49266426246121031</v>
      </c>
      <c r="G8">
        <v>0.47285360488810896</v>
      </c>
      <c r="H8">
        <v>0.36070046887279789</v>
      </c>
      <c r="I8">
        <v>0.3633362919865834</v>
      </c>
      <c r="J8">
        <v>0.37939546221336717</v>
      </c>
      <c r="K8">
        <v>0.32373157124708823</v>
      </c>
      <c r="L8">
        <v>0.29053402401734324</v>
      </c>
      <c r="M8">
        <v>0.28379257676683534</v>
      </c>
      <c r="N8">
        <v>0.24674153055339426</v>
      </c>
      <c r="O8">
        <v>0.23194464354280575</v>
      </c>
      <c r="P8">
        <v>0.1989020264512274</v>
      </c>
      <c r="Q8">
        <v>0.19509836201926389</v>
      </c>
      <c r="R8">
        <v>0.16469087672861507</v>
      </c>
      <c r="S8">
        <v>0.14346495048281008</v>
      </c>
      <c r="T8">
        <v>0.11287523966824316</v>
      </c>
      <c r="U8">
        <v>8.3947816222348273E-2</v>
      </c>
      <c r="V8">
        <v>5.9204450879573156E-2</v>
      </c>
    </row>
    <row r="9" spans="4:22" x14ac:dyDescent="0.25">
      <c r="D9" t="s">
        <v>44</v>
      </c>
      <c r="E9">
        <v>0.47938770094040628</v>
      </c>
      <c r="F9">
        <v>0.50193138417462668</v>
      </c>
      <c r="G9">
        <v>0.40571581151574715</v>
      </c>
      <c r="H9">
        <v>0.41420238107418289</v>
      </c>
      <c r="I9">
        <v>0.38677299429326761</v>
      </c>
      <c r="J9">
        <v>0.35198225957574636</v>
      </c>
      <c r="K9">
        <v>0.32361315159947446</v>
      </c>
      <c r="L9">
        <v>0.32600002962922836</v>
      </c>
      <c r="M9">
        <v>0.27770525892849579</v>
      </c>
      <c r="N9">
        <v>0.24780544845398483</v>
      </c>
      <c r="O9">
        <v>0.23405404144649766</v>
      </c>
      <c r="P9">
        <v>0.20016459935031697</v>
      </c>
      <c r="Q9">
        <v>0.16758615675638214</v>
      </c>
      <c r="R9">
        <v>0.18216767187658983</v>
      </c>
      <c r="S9">
        <v>0.13610911207825568</v>
      </c>
      <c r="T9">
        <v>0.12645991281868899</v>
      </c>
      <c r="U9">
        <v>7.2708518728258231E-2</v>
      </c>
      <c r="V9">
        <v>5.4478509167418095E-2</v>
      </c>
    </row>
    <row r="10" spans="4:22" x14ac:dyDescent="0.25">
      <c r="D10" t="s">
        <v>45</v>
      </c>
      <c r="E10">
        <v>0.48958128299890397</v>
      </c>
      <c r="F10">
        <v>0.45994261336873676</v>
      </c>
      <c r="G10">
        <v>0.44152513167369134</v>
      </c>
      <c r="H10">
        <v>0.42373307818607564</v>
      </c>
      <c r="I10">
        <v>0.36087077741538831</v>
      </c>
      <c r="J10">
        <v>0.34188225925565613</v>
      </c>
      <c r="K10">
        <v>0.33733381341457119</v>
      </c>
      <c r="L10">
        <v>0.30164127416692299</v>
      </c>
      <c r="M10">
        <v>0.30878908136026889</v>
      </c>
      <c r="N10">
        <v>0.23510927410351526</v>
      </c>
      <c r="O10">
        <v>0.2513659469443334</v>
      </c>
      <c r="P10">
        <v>0.18676558191242074</v>
      </c>
      <c r="Q10">
        <v>0.16227440309100999</v>
      </c>
      <c r="R10">
        <v>0.16932671750290729</v>
      </c>
      <c r="S10">
        <v>0.15323006493521035</v>
      </c>
      <c r="T10">
        <v>0.1181128766934889</v>
      </c>
      <c r="U10">
        <v>7.0175438596491224E-2</v>
      </c>
      <c r="V10">
        <v>5.02254802630272E-2</v>
      </c>
    </row>
    <row r="11" spans="4:22" x14ac:dyDescent="0.25">
      <c r="D11" t="s">
        <v>46</v>
      </c>
      <c r="E11">
        <v>0.47008103383031585</v>
      </c>
      <c r="F11">
        <v>0.46680000126437354</v>
      </c>
      <c r="G11">
        <v>0.42847588099438749</v>
      </c>
      <c r="H11">
        <v>0.42969674111283046</v>
      </c>
      <c r="I11">
        <v>0.37169890529112398</v>
      </c>
      <c r="J11">
        <v>0.30771271183420934</v>
      </c>
      <c r="K11">
        <v>0.30601693569271976</v>
      </c>
      <c r="L11">
        <v>0.32560495896488417</v>
      </c>
      <c r="M11">
        <v>0.26544363037378843</v>
      </c>
      <c r="N11">
        <v>0.27805981765449062</v>
      </c>
      <c r="O11">
        <v>0.2345843947396106</v>
      </c>
      <c r="P11">
        <v>0.19288879993609953</v>
      </c>
      <c r="Q11">
        <v>0.19448426138373154</v>
      </c>
      <c r="R11">
        <v>0.18036333948649086</v>
      </c>
      <c r="S11">
        <v>0.15630051187334945</v>
      </c>
      <c r="T11">
        <v>0.10114770399012039</v>
      </c>
      <c r="U11">
        <v>6.7404426559356134E-2</v>
      </c>
      <c r="V11">
        <v>6.1886693706659689E-2</v>
      </c>
    </row>
    <row r="12" spans="4:22" x14ac:dyDescent="0.25">
      <c r="D12" t="s">
        <v>47</v>
      </c>
      <c r="E12">
        <v>0.45653337442270081</v>
      </c>
      <c r="F12">
        <v>0.46431324784340483</v>
      </c>
      <c r="G12">
        <v>0.43683336859234967</v>
      </c>
      <c r="H12">
        <v>0.4206789103786982</v>
      </c>
      <c r="I12">
        <v>0.38640954992682708</v>
      </c>
      <c r="J12">
        <v>0.37550377810397739</v>
      </c>
      <c r="K12">
        <v>0.3320645909473332</v>
      </c>
      <c r="L12">
        <v>0.29870323311422797</v>
      </c>
      <c r="M12">
        <v>0.30127731002134167</v>
      </c>
      <c r="N12">
        <v>0.24430237889122999</v>
      </c>
      <c r="O12">
        <v>0.2654357784135109</v>
      </c>
      <c r="P12">
        <v>0.21257746163071908</v>
      </c>
      <c r="Q12">
        <v>0.15588372088310246</v>
      </c>
      <c r="R12">
        <v>0.19558840165727825</v>
      </c>
      <c r="S12">
        <v>0.12595881721929025</v>
      </c>
      <c r="T12">
        <v>9.6388698220936125E-2</v>
      </c>
      <c r="U12">
        <v>8.078729897472825E-2</v>
      </c>
      <c r="V12">
        <v>5.0151212620123536E-2</v>
      </c>
    </row>
    <row r="13" spans="4:22" x14ac:dyDescent="0.25">
      <c r="D13" t="s">
        <v>48</v>
      </c>
      <c r="E13">
        <v>0.4457210825496849</v>
      </c>
      <c r="F13">
        <v>0.4801946973577087</v>
      </c>
      <c r="G13">
        <v>0.44460851724628353</v>
      </c>
      <c r="H13">
        <v>0.37013858661524046</v>
      </c>
      <c r="I13">
        <v>0.40957182424529265</v>
      </c>
      <c r="J13">
        <v>0.36531081202865839</v>
      </c>
      <c r="K13">
        <v>0.34655209889537392</v>
      </c>
      <c r="L13">
        <v>0.30477130198181757</v>
      </c>
      <c r="M13">
        <v>0.24780608556530748</v>
      </c>
      <c r="N13">
        <v>0.26863600567308837</v>
      </c>
      <c r="O13">
        <v>0.24312231229203896</v>
      </c>
      <c r="P13">
        <v>0.22780689674347643</v>
      </c>
      <c r="Q13">
        <v>0.19086196199627206</v>
      </c>
      <c r="R13">
        <v>0.17643916781068586</v>
      </c>
      <c r="S13">
        <v>0.15681508108871067</v>
      </c>
      <c r="T13">
        <v>0.10860920060952343</v>
      </c>
      <c r="U13">
        <v>7.0445681703135005E-2</v>
      </c>
      <c r="V13">
        <v>5.0330681704138E-2</v>
      </c>
    </row>
    <row r="14" spans="4:22" x14ac:dyDescent="0.25">
      <c r="D14" t="s">
        <v>49</v>
      </c>
      <c r="E14">
        <v>0.46240121901715758</v>
      </c>
      <c r="F14">
        <v>0.47069867029619167</v>
      </c>
      <c r="G14">
        <v>0.45293905725993255</v>
      </c>
      <c r="H14">
        <v>0.38774487187839363</v>
      </c>
      <c r="I14">
        <v>0.40282313747330145</v>
      </c>
      <c r="J14">
        <v>0.34465725577300788</v>
      </c>
      <c r="K14">
        <v>0.31271368662889804</v>
      </c>
      <c r="L14">
        <v>0.31805156679896762</v>
      </c>
      <c r="M14">
        <v>0.26553939030537932</v>
      </c>
      <c r="N14">
        <v>0.2646642719443727</v>
      </c>
      <c r="O14">
        <v>0.22597083821087433</v>
      </c>
      <c r="P14">
        <v>0.20141514906793573</v>
      </c>
      <c r="Q14">
        <v>0.20264350371404283</v>
      </c>
      <c r="R14">
        <v>0.16738975026510466</v>
      </c>
      <c r="S14">
        <v>0.16576026331292068</v>
      </c>
      <c r="T14">
        <v>0.12759439271382345</v>
      </c>
      <c r="U14">
        <v>8.0210572805455002E-2</v>
      </c>
      <c r="V14">
        <v>6.2116562805318999E-2</v>
      </c>
    </row>
    <row r="15" spans="4:22" x14ac:dyDescent="0.25">
      <c r="D15" s="4" t="s">
        <v>10</v>
      </c>
      <c r="E15" s="4">
        <f>AVERAGE(E7:E14)</f>
        <v>0.46959000000000001</v>
      </c>
      <c r="F15" s="4">
        <f t="shared" ref="F15:V15" si="0">AVERAGE(F7:F14)</f>
        <v>0.46926000000000001</v>
      </c>
      <c r="G15" s="4">
        <f t="shared" si="0"/>
        <v>0.44133</v>
      </c>
      <c r="H15" s="4">
        <f t="shared" si="0"/>
        <v>0.40333000000000002</v>
      </c>
      <c r="I15" s="4">
        <f t="shared" si="0"/>
        <v>0.38451999999999992</v>
      </c>
      <c r="J15" s="4">
        <f t="shared" si="0"/>
        <v>0.35148000000000001</v>
      </c>
      <c r="K15" s="4">
        <f t="shared" si="0"/>
        <v>0.32610000000000006</v>
      </c>
      <c r="L15" s="4">
        <f t="shared" si="0"/>
        <v>0.30796000000000001</v>
      </c>
      <c r="M15" s="4">
        <f t="shared" si="0"/>
        <v>0.27722000000000002</v>
      </c>
      <c r="N15" s="4">
        <f t="shared" si="0"/>
        <v>0.25474999999999998</v>
      </c>
      <c r="O15" s="4">
        <f t="shared" si="0"/>
        <v>0.23905000000000001</v>
      </c>
      <c r="P15" s="4">
        <f t="shared" si="0"/>
        <v>0.20213999999999999</v>
      </c>
      <c r="Q15" s="4">
        <f t="shared" si="0"/>
        <v>0.18421000000000001</v>
      </c>
      <c r="R15" s="4">
        <f t="shared" si="0"/>
        <v>0.17435999999999999</v>
      </c>
      <c r="S15" s="4">
        <f t="shared" si="0"/>
        <v>0.15085000000000004</v>
      </c>
      <c r="T15" s="4">
        <f t="shared" si="0"/>
        <v>0.11315999999999998</v>
      </c>
      <c r="U15" s="4">
        <f t="shared" si="0"/>
        <v>7.5008929996288248E-2</v>
      </c>
      <c r="V15" s="4">
        <f t="shared" si="0"/>
        <v>5.5808705101911611E-2</v>
      </c>
    </row>
    <row r="16" spans="4:22" x14ac:dyDescent="0.25">
      <c r="D16" s="4" t="s">
        <v>50</v>
      </c>
      <c r="E16" s="4">
        <f>STDEV(E7:E14)</f>
        <v>1.4579409867811611E-2</v>
      </c>
      <c r="F16" s="4">
        <f t="shared" ref="F16:V16" si="1">STDEV(F7:F14)</f>
        <v>2.5437920918422847E-2</v>
      </c>
      <c r="G16" s="4">
        <f t="shared" si="1"/>
        <v>1.939641080937746E-2</v>
      </c>
      <c r="H16" s="4">
        <f t="shared" si="1"/>
        <v>2.6624312296091867E-2</v>
      </c>
      <c r="I16" s="4">
        <f t="shared" si="1"/>
        <v>1.7915738056883984E-2</v>
      </c>
      <c r="J16" s="4">
        <f t="shared" si="1"/>
        <v>2.2801071913462177E-2</v>
      </c>
      <c r="K16" s="4">
        <f t="shared" si="1"/>
        <v>1.2955056739901842E-2</v>
      </c>
      <c r="L16" s="4">
        <f t="shared" si="1"/>
        <v>1.3469395349042512E-2</v>
      </c>
      <c r="M16" s="4">
        <f t="shared" si="1"/>
        <v>2.0196869285813698E-2</v>
      </c>
      <c r="N16" s="4">
        <f t="shared" si="1"/>
        <v>1.4372664794104664E-2</v>
      </c>
      <c r="O16" s="4">
        <f t="shared" si="1"/>
        <v>1.3644834672560982E-2</v>
      </c>
      <c r="P16" s="4">
        <f t="shared" si="1"/>
        <v>1.2735198829996979E-2</v>
      </c>
      <c r="Q16" s="4">
        <f t="shared" si="1"/>
        <v>1.9250127921777618E-2</v>
      </c>
      <c r="R16" s="4">
        <f t="shared" si="1"/>
        <v>1.1698318981545285E-2</v>
      </c>
      <c r="S16" s="4">
        <f t="shared" si="1"/>
        <v>1.4735645100581941E-2</v>
      </c>
      <c r="T16" s="4">
        <f t="shared" si="1"/>
        <v>1.106475499571884E-2</v>
      </c>
      <c r="U16" s="4">
        <f t="shared" si="1"/>
        <v>5.9526410852669739E-3</v>
      </c>
      <c r="V16" s="4">
        <f t="shared" si="1"/>
        <v>5.187357397863337E-3</v>
      </c>
    </row>
    <row r="18" spans="6:6" x14ac:dyDescent="0.25">
      <c r="F1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N869"/>
  <sheetViews>
    <sheetView workbookViewId="0">
      <selection activeCell="G14" sqref="G14"/>
    </sheetView>
  </sheetViews>
  <sheetFormatPr defaultRowHeight="15" x14ac:dyDescent="0.25"/>
  <cols>
    <col min="5" max="5" width="17.28515625" customWidth="1"/>
    <col min="12" max="12" width="18.7109375" customWidth="1"/>
    <col min="13" max="13" width="19.85546875" customWidth="1"/>
  </cols>
  <sheetData>
    <row r="4" spans="5:14" x14ac:dyDescent="0.25">
      <c r="E4" t="s">
        <v>59</v>
      </c>
      <c r="L4" t="s">
        <v>59</v>
      </c>
    </row>
    <row r="5" spans="5:14" x14ac:dyDescent="0.25">
      <c r="L5" t="s">
        <v>60</v>
      </c>
      <c r="M5" t="s">
        <v>61</v>
      </c>
      <c r="N5" t="s">
        <v>62</v>
      </c>
    </row>
    <row r="6" spans="5:14" x14ac:dyDescent="0.25">
      <c r="F6" t="s">
        <v>63</v>
      </c>
      <c r="G6" t="s">
        <v>64</v>
      </c>
      <c r="H6" t="s">
        <v>65</v>
      </c>
      <c r="I6" t="s">
        <v>66</v>
      </c>
      <c r="K6" t="s">
        <v>42</v>
      </c>
      <c r="L6">
        <v>227.82</v>
      </c>
      <c r="M6">
        <v>66844</v>
      </c>
      <c r="N6">
        <v>388</v>
      </c>
    </row>
    <row r="7" spans="5:14" x14ac:dyDescent="0.25">
      <c r="E7" t="s">
        <v>61</v>
      </c>
      <c r="F7" s="6">
        <v>81230.5</v>
      </c>
      <c r="G7" s="6">
        <v>82839</v>
      </c>
      <c r="H7" s="6">
        <v>96527</v>
      </c>
      <c r="I7" s="6">
        <v>66844</v>
      </c>
      <c r="K7" t="s">
        <v>43</v>
      </c>
      <c r="L7">
        <v>278.74</v>
      </c>
      <c r="M7">
        <v>69799</v>
      </c>
      <c r="N7">
        <v>160</v>
      </c>
    </row>
    <row r="8" spans="5:14" x14ac:dyDescent="0.25">
      <c r="E8" t="s">
        <v>62</v>
      </c>
      <c r="F8" s="6">
        <v>284.2</v>
      </c>
      <c r="G8" s="6">
        <v>283</v>
      </c>
      <c r="H8" s="6">
        <v>493</v>
      </c>
      <c r="I8" s="6">
        <v>148</v>
      </c>
      <c r="K8" t="s">
        <v>44</v>
      </c>
      <c r="L8">
        <v>160.12</v>
      </c>
      <c r="M8">
        <v>81889</v>
      </c>
      <c r="N8">
        <v>493</v>
      </c>
    </row>
    <row r="9" spans="5:14" x14ac:dyDescent="0.25">
      <c r="E9" t="s">
        <v>60</v>
      </c>
      <c r="F9" s="6">
        <v>210.26527777777773</v>
      </c>
      <c r="G9" s="6">
        <v>108.72</v>
      </c>
      <c r="H9" s="6">
        <v>1489.16</v>
      </c>
      <c r="I9" s="6">
        <v>26.12</v>
      </c>
      <c r="K9" t="s">
        <v>45</v>
      </c>
      <c r="L9">
        <v>147.56</v>
      </c>
      <c r="M9">
        <v>70209</v>
      </c>
      <c r="N9">
        <v>148</v>
      </c>
    </row>
    <row r="10" spans="5:14" x14ac:dyDescent="0.25">
      <c r="K10" t="s">
        <v>46</v>
      </c>
      <c r="L10">
        <v>109.62</v>
      </c>
      <c r="M10">
        <v>88387</v>
      </c>
      <c r="N10">
        <v>427</v>
      </c>
    </row>
    <row r="11" spans="5:14" x14ac:dyDescent="0.25">
      <c r="K11" t="s">
        <v>47</v>
      </c>
      <c r="L11">
        <v>47.64</v>
      </c>
      <c r="M11">
        <v>83789</v>
      </c>
      <c r="N11">
        <v>248</v>
      </c>
    </row>
    <row r="12" spans="5:14" x14ac:dyDescent="0.25">
      <c r="K12" t="s">
        <v>48</v>
      </c>
      <c r="L12">
        <v>112.82</v>
      </c>
      <c r="M12">
        <v>68641</v>
      </c>
      <c r="N12">
        <v>173</v>
      </c>
    </row>
    <row r="13" spans="5:14" x14ac:dyDescent="0.25">
      <c r="K13" t="s">
        <v>49</v>
      </c>
      <c r="L13">
        <v>271.66000000000003</v>
      </c>
      <c r="M13">
        <v>91588</v>
      </c>
      <c r="N13">
        <v>152</v>
      </c>
    </row>
    <row r="14" spans="5:14" x14ac:dyDescent="0.25">
      <c r="K14" t="s">
        <v>67</v>
      </c>
      <c r="L14">
        <v>100.78</v>
      </c>
      <c r="M14">
        <v>96527</v>
      </c>
      <c r="N14">
        <v>335</v>
      </c>
    </row>
    <row r="15" spans="5:14" x14ac:dyDescent="0.25">
      <c r="K15" t="s">
        <v>68</v>
      </c>
      <c r="L15">
        <v>474.06</v>
      </c>
      <c r="M15">
        <v>94632</v>
      </c>
      <c r="N15">
        <v>318</v>
      </c>
    </row>
    <row r="16" spans="5:14" x14ac:dyDescent="0.25">
      <c r="K16" t="s">
        <v>69</v>
      </c>
      <c r="L16">
        <v>250.74</v>
      </c>
    </row>
    <row r="17" spans="11:12" x14ac:dyDescent="0.25">
      <c r="K17" t="s">
        <v>70</v>
      </c>
      <c r="L17">
        <v>698.28</v>
      </c>
    </row>
    <row r="18" spans="11:12" x14ac:dyDescent="0.25">
      <c r="K18" t="s">
        <v>71</v>
      </c>
      <c r="L18">
        <v>243.14</v>
      </c>
    </row>
    <row r="19" spans="11:12" x14ac:dyDescent="0.25">
      <c r="K19" t="s">
        <v>72</v>
      </c>
      <c r="L19">
        <v>435.76</v>
      </c>
    </row>
    <row r="20" spans="11:12" x14ac:dyDescent="0.25">
      <c r="K20" t="s">
        <v>73</v>
      </c>
      <c r="L20">
        <v>391.54</v>
      </c>
    </row>
    <row r="21" spans="11:12" x14ac:dyDescent="0.25">
      <c r="K21" t="s">
        <v>74</v>
      </c>
      <c r="L21">
        <v>458.78</v>
      </c>
    </row>
    <row r="22" spans="11:12" x14ac:dyDescent="0.25">
      <c r="K22" t="s">
        <v>75</v>
      </c>
      <c r="L22">
        <v>243.66</v>
      </c>
    </row>
    <row r="23" spans="11:12" x14ac:dyDescent="0.25">
      <c r="K23" t="s">
        <v>76</v>
      </c>
      <c r="L23">
        <v>108.66</v>
      </c>
    </row>
    <row r="24" spans="11:12" x14ac:dyDescent="0.25">
      <c r="K24" t="s">
        <v>77</v>
      </c>
      <c r="L24">
        <v>91.7</v>
      </c>
    </row>
    <row r="25" spans="11:12" x14ac:dyDescent="0.25">
      <c r="K25" t="s">
        <v>78</v>
      </c>
      <c r="L25">
        <v>123.42</v>
      </c>
    </row>
    <row r="26" spans="11:12" x14ac:dyDescent="0.25">
      <c r="K26" t="s">
        <v>79</v>
      </c>
      <c r="L26">
        <v>190.36</v>
      </c>
    </row>
    <row r="27" spans="11:12" x14ac:dyDescent="0.25">
      <c r="K27" t="s">
        <v>80</v>
      </c>
      <c r="L27">
        <v>102.06</v>
      </c>
    </row>
    <row r="28" spans="11:12" x14ac:dyDescent="0.25">
      <c r="K28" t="s">
        <v>81</v>
      </c>
      <c r="L28">
        <v>221.96</v>
      </c>
    </row>
    <row r="29" spans="11:12" x14ac:dyDescent="0.25">
      <c r="K29" t="s">
        <v>82</v>
      </c>
      <c r="L29">
        <v>1153.56</v>
      </c>
    </row>
    <row r="30" spans="11:12" x14ac:dyDescent="0.25">
      <c r="K30" t="s">
        <v>83</v>
      </c>
      <c r="L30">
        <v>248.1</v>
      </c>
    </row>
    <row r="31" spans="11:12" x14ac:dyDescent="0.25">
      <c r="K31" t="s">
        <v>84</v>
      </c>
      <c r="L31">
        <v>689.72</v>
      </c>
    </row>
    <row r="32" spans="11:12" x14ac:dyDescent="0.25">
      <c r="K32" t="s">
        <v>85</v>
      </c>
      <c r="L32">
        <v>561.58000000000004</v>
      </c>
    </row>
    <row r="33" spans="11:12" x14ac:dyDescent="0.25">
      <c r="K33" t="s">
        <v>86</v>
      </c>
      <c r="L33">
        <v>1043.44</v>
      </c>
    </row>
    <row r="34" spans="11:12" x14ac:dyDescent="0.25">
      <c r="K34" t="s">
        <v>87</v>
      </c>
      <c r="L34">
        <v>1005</v>
      </c>
    </row>
    <row r="35" spans="11:12" x14ac:dyDescent="0.25">
      <c r="K35" t="s">
        <v>88</v>
      </c>
      <c r="L35">
        <v>895.18</v>
      </c>
    </row>
    <row r="36" spans="11:12" x14ac:dyDescent="0.25">
      <c r="K36" t="s">
        <v>89</v>
      </c>
      <c r="L36">
        <v>700.26</v>
      </c>
    </row>
    <row r="37" spans="11:12" x14ac:dyDescent="0.25">
      <c r="K37" t="s">
        <v>90</v>
      </c>
      <c r="L37">
        <v>65.84</v>
      </c>
    </row>
    <row r="38" spans="11:12" x14ac:dyDescent="0.25">
      <c r="K38" t="s">
        <v>91</v>
      </c>
      <c r="L38">
        <v>156</v>
      </c>
    </row>
    <row r="39" spans="11:12" x14ac:dyDescent="0.25">
      <c r="K39" t="s">
        <v>92</v>
      </c>
      <c r="L39">
        <v>245.66</v>
      </c>
    </row>
    <row r="40" spans="11:12" x14ac:dyDescent="0.25">
      <c r="K40" t="s">
        <v>93</v>
      </c>
      <c r="L40">
        <v>488.58</v>
      </c>
    </row>
    <row r="41" spans="11:12" x14ac:dyDescent="0.25">
      <c r="K41" t="s">
        <v>94</v>
      </c>
      <c r="L41">
        <v>116.06</v>
      </c>
    </row>
    <row r="42" spans="11:12" x14ac:dyDescent="0.25">
      <c r="K42" t="s">
        <v>95</v>
      </c>
      <c r="L42">
        <v>95.08</v>
      </c>
    </row>
    <row r="43" spans="11:12" x14ac:dyDescent="0.25">
      <c r="K43" t="s">
        <v>96</v>
      </c>
      <c r="L43">
        <v>564.55999999999995</v>
      </c>
    </row>
    <row r="44" spans="11:12" x14ac:dyDescent="0.25">
      <c r="K44" t="s">
        <v>97</v>
      </c>
      <c r="L44">
        <v>237.88</v>
      </c>
    </row>
    <row r="45" spans="11:12" x14ac:dyDescent="0.25">
      <c r="K45" t="s">
        <v>98</v>
      </c>
      <c r="L45">
        <v>1128.94</v>
      </c>
    </row>
    <row r="46" spans="11:12" x14ac:dyDescent="0.25">
      <c r="K46" t="s">
        <v>99</v>
      </c>
      <c r="L46">
        <v>1000.68</v>
      </c>
    </row>
    <row r="47" spans="11:12" x14ac:dyDescent="0.25">
      <c r="K47" t="s">
        <v>100</v>
      </c>
      <c r="L47">
        <v>679.7</v>
      </c>
    </row>
    <row r="48" spans="11:12" x14ac:dyDescent="0.25">
      <c r="K48" t="s">
        <v>101</v>
      </c>
      <c r="L48">
        <v>931.1</v>
      </c>
    </row>
    <row r="49" spans="11:12" x14ac:dyDescent="0.25">
      <c r="K49" t="s">
        <v>102</v>
      </c>
      <c r="L49">
        <v>1263.2</v>
      </c>
    </row>
    <row r="50" spans="11:12" x14ac:dyDescent="0.25">
      <c r="K50" t="s">
        <v>103</v>
      </c>
      <c r="L50">
        <v>164.76</v>
      </c>
    </row>
    <row r="51" spans="11:12" x14ac:dyDescent="0.25">
      <c r="K51" t="s">
        <v>104</v>
      </c>
      <c r="L51">
        <v>70.62</v>
      </c>
    </row>
    <row r="52" spans="11:12" x14ac:dyDescent="0.25">
      <c r="K52" t="s">
        <v>105</v>
      </c>
      <c r="L52">
        <v>215.68</v>
      </c>
    </row>
    <row r="53" spans="11:12" x14ac:dyDescent="0.25">
      <c r="K53" t="s">
        <v>106</v>
      </c>
      <c r="L53">
        <v>344.76</v>
      </c>
    </row>
    <row r="54" spans="11:12" x14ac:dyDescent="0.25">
      <c r="K54" t="s">
        <v>107</v>
      </c>
      <c r="L54">
        <v>608.74</v>
      </c>
    </row>
    <row r="55" spans="11:12" x14ac:dyDescent="0.25">
      <c r="K55" t="s">
        <v>108</v>
      </c>
      <c r="L55">
        <v>267.33999999999997</v>
      </c>
    </row>
    <row r="56" spans="11:12" x14ac:dyDescent="0.25">
      <c r="K56" t="s">
        <v>109</v>
      </c>
      <c r="L56">
        <v>113.6</v>
      </c>
    </row>
    <row r="57" spans="11:12" x14ac:dyDescent="0.25">
      <c r="K57" t="s">
        <v>110</v>
      </c>
      <c r="L57">
        <v>454.06</v>
      </c>
    </row>
    <row r="58" spans="11:12" x14ac:dyDescent="0.25">
      <c r="K58" t="s">
        <v>111</v>
      </c>
      <c r="L58">
        <v>370.1</v>
      </c>
    </row>
    <row r="59" spans="11:12" x14ac:dyDescent="0.25">
      <c r="K59" t="s">
        <v>112</v>
      </c>
      <c r="L59">
        <v>490.5</v>
      </c>
    </row>
    <row r="60" spans="11:12" x14ac:dyDescent="0.25">
      <c r="K60" t="s">
        <v>113</v>
      </c>
      <c r="L60">
        <v>532.91999999999996</v>
      </c>
    </row>
    <row r="61" spans="11:12" x14ac:dyDescent="0.25">
      <c r="K61" t="s">
        <v>114</v>
      </c>
      <c r="L61">
        <v>1458.9</v>
      </c>
    </row>
    <row r="62" spans="11:12" x14ac:dyDescent="0.25">
      <c r="K62" t="s">
        <v>115</v>
      </c>
      <c r="L62">
        <v>1324.9</v>
      </c>
    </row>
    <row r="63" spans="11:12" x14ac:dyDescent="0.25">
      <c r="K63" t="s">
        <v>116</v>
      </c>
      <c r="L63">
        <v>201.76</v>
      </c>
    </row>
    <row r="64" spans="11:12" x14ac:dyDescent="0.25">
      <c r="K64" t="s">
        <v>117</v>
      </c>
      <c r="L64">
        <v>69.48</v>
      </c>
    </row>
    <row r="65" spans="11:12" x14ac:dyDescent="0.25">
      <c r="K65" t="s">
        <v>118</v>
      </c>
      <c r="L65">
        <v>136.82</v>
      </c>
    </row>
    <row r="66" spans="11:12" x14ac:dyDescent="0.25">
      <c r="K66" t="s">
        <v>119</v>
      </c>
      <c r="L66">
        <v>270.88</v>
      </c>
    </row>
    <row r="67" spans="11:12" x14ac:dyDescent="0.25">
      <c r="K67" t="s">
        <v>120</v>
      </c>
      <c r="L67">
        <v>63.6</v>
      </c>
    </row>
    <row r="68" spans="11:12" x14ac:dyDescent="0.25">
      <c r="K68" t="s">
        <v>121</v>
      </c>
      <c r="L68">
        <v>103.84</v>
      </c>
    </row>
    <row r="69" spans="11:12" x14ac:dyDescent="0.25">
      <c r="K69" t="s">
        <v>122</v>
      </c>
      <c r="L69">
        <v>140.47999999999999</v>
      </c>
    </row>
    <row r="70" spans="11:12" x14ac:dyDescent="0.25">
      <c r="K70" t="s">
        <v>123</v>
      </c>
      <c r="L70">
        <v>313.92</v>
      </c>
    </row>
    <row r="71" spans="11:12" x14ac:dyDescent="0.25">
      <c r="K71" t="s">
        <v>124</v>
      </c>
      <c r="L71">
        <v>381.58</v>
      </c>
    </row>
    <row r="72" spans="11:12" x14ac:dyDescent="0.25">
      <c r="K72" t="s">
        <v>125</v>
      </c>
      <c r="L72">
        <v>761.42</v>
      </c>
    </row>
    <row r="73" spans="11:12" x14ac:dyDescent="0.25">
      <c r="K73" t="s">
        <v>126</v>
      </c>
      <c r="L73">
        <v>1410.48</v>
      </c>
    </row>
    <row r="74" spans="11:12" x14ac:dyDescent="0.25">
      <c r="K74" t="s">
        <v>127</v>
      </c>
      <c r="L74">
        <v>1455.92</v>
      </c>
    </row>
    <row r="75" spans="11:12" x14ac:dyDescent="0.25">
      <c r="K75" t="s">
        <v>128</v>
      </c>
      <c r="L75">
        <v>228.48</v>
      </c>
    </row>
    <row r="76" spans="11:12" x14ac:dyDescent="0.25">
      <c r="K76" t="s">
        <v>129</v>
      </c>
      <c r="L76">
        <v>47.34</v>
      </c>
    </row>
    <row r="77" spans="11:12" x14ac:dyDescent="0.25">
      <c r="K77" t="s">
        <v>130</v>
      </c>
      <c r="L77">
        <v>136.78</v>
      </c>
    </row>
    <row r="78" spans="11:12" x14ac:dyDescent="0.25">
      <c r="K78" t="s">
        <v>131</v>
      </c>
      <c r="L78">
        <v>150.34</v>
      </c>
    </row>
    <row r="79" spans="11:12" x14ac:dyDescent="0.25">
      <c r="K79" t="s">
        <v>132</v>
      </c>
      <c r="L79">
        <v>377.12</v>
      </c>
    </row>
    <row r="80" spans="11:12" x14ac:dyDescent="0.25">
      <c r="K80" t="s">
        <v>133</v>
      </c>
      <c r="L80">
        <v>382.9</v>
      </c>
    </row>
    <row r="81" spans="11:12" x14ac:dyDescent="0.25">
      <c r="K81" t="s">
        <v>134</v>
      </c>
      <c r="L81">
        <v>130.91999999999999</v>
      </c>
    </row>
    <row r="82" spans="11:12" x14ac:dyDescent="0.25">
      <c r="K82" t="s">
        <v>135</v>
      </c>
      <c r="L82">
        <v>213.4</v>
      </c>
    </row>
    <row r="83" spans="11:12" x14ac:dyDescent="0.25">
      <c r="K83" t="s">
        <v>136</v>
      </c>
      <c r="L83">
        <v>203.88</v>
      </c>
    </row>
    <row r="84" spans="11:12" x14ac:dyDescent="0.25">
      <c r="K84" t="s">
        <v>137</v>
      </c>
      <c r="L84">
        <v>35.76</v>
      </c>
    </row>
    <row r="85" spans="11:12" x14ac:dyDescent="0.25">
      <c r="K85" t="s">
        <v>138</v>
      </c>
      <c r="L85">
        <v>51</v>
      </c>
    </row>
    <row r="86" spans="11:12" x14ac:dyDescent="0.25">
      <c r="K86" t="s">
        <v>139</v>
      </c>
      <c r="L86">
        <v>110.88</v>
      </c>
    </row>
    <row r="87" spans="11:12" x14ac:dyDescent="0.25">
      <c r="K87" t="s">
        <v>140</v>
      </c>
      <c r="L87">
        <v>152.94</v>
      </c>
    </row>
    <row r="88" spans="11:12" x14ac:dyDescent="0.25">
      <c r="K88" t="s">
        <v>141</v>
      </c>
      <c r="L88">
        <v>40.340000000000003</v>
      </c>
    </row>
    <row r="89" spans="11:12" x14ac:dyDescent="0.25">
      <c r="K89" t="s">
        <v>142</v>
      </c>
      <c r="L89">
        <v>53.54</v>
      </c>
    </row>
    <row r="90" spans="11:12" x14ac:dyDescent="0.25">
      <c r="K90" t="s">
        <v>143</v>
      </c>
      <c r="L90">
        <v>80.06</v>
      </c>
    </row>
    <row r="91" spans="11:12" x14ac:dyDescent="0.25">
      <c r="K91" t="s">
        <v>144</v>
      </c>
      <c r="L91">
        <v>232.82</v>
      </c>
    </row>
    <row r="92" spans="11:12" x14ac:dyDescent="0.25">
      <c r="K92" t="s">
        <v>145</v>
      </c>
      <c r="L92">
        <v>292.08</v>
      </c>
    </row>
    <row r="93" spans="11:12" x14ac:dyDescent="0.25">
      <c r="K93" t="s">
        <v>146</v>
      </c>
      <c r="L93">
        <v>108.02</v>
      </c>
    </row>
    <row r="94" spans="11:12" x14ac:dyDescent="0.25">
      <c r="K94" t="s">
        <v>147</v>
      </c>
      <c r="L94">
        <v>103</v>
      </c>
    </row>
    <row r="95" spans="11:12" x14ac:dyDescent="0.25">
      <c r="K95" t="s">
        <v>148</v>
      </c>
      <c r="L95">
        <v>55</v>
      </c>
    </row>
    <row r="96" spans="11:12" x14ac:dyDescent="0.25">
      <c r="K96" t="s">
        <v>149</v>
      </c>
      <c r="L96">
        <v>130.63999999999999</v>
      </c>
    </row>
    <row r="97" spans="11:12" x14ac:dyDescent="0.25">
      <c r="K97" t="s">
        <v>150</v>
      </c>
      <c r="L97">
        <v>195.52</v>
      </c>
    </row>
    <row r="98" spans="11:12" x14ac:dyDescent="0.25">
      <c r="K98" t="s">
        <v>151</v>
      </c>
      <c r="L98">
        <v>447.64</v>
      </c>
    </row>
    <row r="99" spans="11:12" x14ac:dyDescent="0.25">
      <c r="K99" t="s">
        <v>152</v>
      </c>
      <c r="L99">
        <v>162.54</v>
      </c>
    </row>
    <row r="100" spans="11:12" x14ac:dyDescent="0.25">
      <c r="K100" t="s">
        <v>153</v>
      </c>
      <c r="L100">
        <v>102.58</v>
      </c>
    </row>
    <row r="101" spans="11:12" x14ac:dyDescent="0.25">
      <c r="K101" t="s">
        <v>154</v>
      </c>
      <c r="L101">
        <v>78.099999999999994</v>
      </c>
    </row>
    <row r="102" spans="11:12" x14ac:dyDescent="0.25">
      <c r="K102" t="s">
        <v>155</v>
      </c>
      <c r="L102">
        <v>114.66</v>
      </c>
    </row>
    <row r="103" spans="11:12" x14ac:dyDescent="0.25">
      <c r="K103" t="s">
        <v>156</v>
      </c>
      <c r="L103">
        <v>129.76</v>
      </c>
    </row>
    <row r="104" spans="11:12" x14ac:dyDescent="0.25">
      <c r="K104" t="s">
        <v>157</v>
      </c>
      <c r="L104">
        <v>159.72</v>
      </c>
    </row>
    <row r="105" spans="11:12" x14ac:dyDescent="0.25">
      <c r="K105" t="s">
        <v>158</v>
      </c>
      <c r="L105">
        <v>816.26</v>
      </c>
    </row>
    <row r="106" spans="11:12" x14ac:dyDescent="0.25">
      <c r="K106" t="s">
        <v>159</v>
      </c>
      <c r="L106">
        <v>448.16</v>
      </c>
    </row>
    <row r="107" spans="11:12" x14ac:dyDescent="0.25">
      <c r="K107" t="s">
        <v>160</v>
      </c>
      <c r="L107">
        <v>672.44</v>
      </c>
    </row>
    <row r="108" spans="11:12" x14ac:dyDescent="0.25">
      <c r="K108" t="s">
        <v>161</v>
      </c>
      <c r="L108">
        <v>175.54</v>
      </c>
    </row>
    <row r="109" spans="11:12" x14ac:dyDescent="0.25">
      <c r="K109" t="s">
        <v>162</v>
      </c>
      <c r="L109">
        <v>99.36</v>
      </c>
    </row>
    <row r="110" spans="11:12" x14ac:dyDescent="0.25">
      <c r="K110" t="s">
        <v>163</v>
      </c>
      <c r="L110">
        <v>159.84</v>
      </c>
    </row>
    <row r="111" spans="11:12" x14ac:dyDescent="0.25">
      <c r="K111" t="s">
        <v>164</v>
      </c>
      <c r="L111">
        <v>145.72</v>
      </c>
    </row>
    <row r="112" spans="11:12" x14ac:dyDescent="0.25">
      <c r="K112" t="s">
        <v>165</v>
      </c>
      <c r="L112">
        <v>104.68</v>
      </c>
    </row>
    <row r="113" spans="11:12" x14ac:dyDescent="0.25">
      <c r="K113" t="s">
        <v>166</v>
      </c>
      <c r="L113">
        <v>1415.82</v>
      </c>
    </row>
    <row r="114" spans="11:12" x14ac:dyDescent="0.25">
      <c r="K114" t="s">
        <v>167</v>
      </c>
      <c r="L114">
        <v>998.1</v>
      </c>
    </row>
    <row r="115" spans="11:12" x14ac:dyDescent="0.25">
      <c r="K115" t="s">
        <v>168</v>
      </c>
      <c r="L115">
        <v>513.17999999999995</v>
      </c>
    </row>
    <row r="116" spans="11:12" x14ac:dyDescent="0.25">
      <c r="K116" t="s">
        <v>169</v>
      </c>
      <c r="L116">
        <v>89.24</v>
      </c>
    </row>
    <row r="117" spans="11:12" x14ac:dyDescent="0.25">
      <c r="K117" t="s">
        <v>170</v>
      </c>
      <c r="L117">
        <v>304.88</v>
      </c>
    </row>
    <row r="118" spans="11:12" x14ac:dyDescent="0.25">
      <c r="K118" t="s">
        <v>171</v>
      </c>
      <c r="L118">
        <v>249.1</v>
      </c>
    </row>
    <row r="119" spans="11:12" x14ac:dyDescent="0.25">
      <c r="K119" t="s">
        <v>172</v>
      </c>
      <c r="L119">
        <v>356.34</v>
      </c>
    </row>
    <row r="120" spans="11:12" x14ac:dyDescent="0.25">
      <c r="K120" t="s">
        <v>173</v>
      </c>
      <c r="L120">
        <v>1088.92</v>
      </c>
    </row>
    <row r="121" spans="11:12" x14ac:dyDescent="0.25">
      <c r="K121" t="s">
        <v>174</v>
      </c>
      <c r="L121">
        <v>385.94</v>
      </c>
    </row>
    <row r="122" spans="11:12" x14ac:dyDescent="0.25">
      <c r="K122" t="s">
        <v>175</v>
      </c>
      <c r="L122">
        <v>62.34</v>
      </c>
    </row>
    <row r="123" spans="11:12" x14ac:dyDescent="0.25">
      <c r="K123" t="s">
        <v>176</v>
      </c>
      <c r="L123">
        <v>226.08</v>
      </c>
    </row>
    <row r="124" spans="11:12" x14ac:dyDescent="0.25">
      <c r="K124" t="s">
        <v>177</v>
      </c>
      <c r="L124">
        <v>216.46</v>
      </c>
    </row>
    <row r="125" spans="11:12" x14ac:dyDescent="0.25">
      <c r="K125" t="s">
        <v>178</v>
      </c>
      <c r="L125">
        <v>131.74</v>
      </c>
    </row>
    <row r="126" spans="11:12" x14ac:dyDescent="0.25">
      <c r="K126" t="s">
        <v>179</v>
      </c>
      <c r="L126">
        <v>136.41999999999999</v>
      </c>
    </row>
    <row r="127" spans="11:12" x14ac:dyDescent="0.25">
      <c r="K127" t="s">
        <v>180</v>
      </c>
      <c r="L127">
        <v>26.42</v>
      </c>
    </row>
    <row r="128" spans="11:12" x14ac:dyDescent="0.25">
      <c r="K128" t="s">
        <v>181</v>
      </c>
      <c r="L128">
        <v>725.4</v>
      </c>
    </row>
    <row r="129" spans="11:12" x14ac:dyDescent="0.25">
      <c r="K129" t="s">
        <v>182</v>
      </c>
      <c r="L129">
        <v>194.74</v>
      </c>
    </row>
    <row r="130" spans="11:12" x14ac:dyDescent="0.25">
      <c r="K130" t="s">
        <v>183</v>
      </c>
      <c r="L130">
        <v>150.94</v>
      </c>
    </row>
    <row r="131" spans="11:12" x14ac:dyDescent="0.25">
      <c r="K131" t="s">
        <v>184</v>
      </c>
      <c r="L131">
        <v>134.24</v>
      </c>
    </row>
    <row r="132" spans="11:12" x14ac:dyDescent="0.25">
      <c r="K132" t="s">
        <v>185</v>
      </c>
      <c r="L132">
        <v>184.68</v>
      </c>
    </row>
    <row r="133" spans="11:12" x14ac:dyDescent="0.25">
      <c r="K133" t="s">
        <v>186</v>
      </c>
      <c r="L133">
        <v>87.84</v>
      </c>
    </row>
    <row r="134" spans="11:12" x14ac:dyDescent="0.25">
      <c r="K134" t="s">
        <v>187</v>
      </c>
      <c r="L134">
        <v>178.88</v>
      </c>
    </row>
    <row r="135" spans="11:12" x14ac:dyDescent="0.25">
      <c r="K135" t="s">
        <v>188</v>
      </c>
      <c r="L135">
        <v>257.5</v>
      </c>
    </row>
    <row r="136" spans="11:12" x14ac:dyDescent="0.25">
      <c r="K136" t="s">
        <v>189</v>
      </c>
      <c r="L136">
        <v>1188.8599999999999</v>
      </c>
    </row>
    <row r="137" spans="11:12" x14ac:dyDescent="0.25">
      <c r="K137" t="s">
        <v>190</v>
      </c>
      <c r="L137">
        <v>140</v>
      </c>
    </row>
    <row r="138" spans="11:12" x14ac:dyDescent="0.25">
      <c r="K138" t="s">
        <v>191</v>
      </c>
      <c r="L138">
        <v>114.46</v>
      </c>
    </row>
    <row r="139" spans="11:12" x14ac:dyDescent="0.25">
      <c r="K139" t="s">
        <v>192</v>
      </c>
      <c r="L139">
        <v>57.82</v>
      </c>
    </row>
    <row r="140" spans="11:12" x14ac:dyDescent="0.25">
      <c r="K140" t="s">
        <v>193</v>
      </c>
      <c r="L140">
        <v>634.98</v>
      </c>
    </row>
    <row r="141" spans="11:12" x14ac:dyDescent="0.25">
      <c r="K141" t="s">
        <v>194</v>
      </c>
      <c r="L141">
        <v>1267.76</v>
      </c>
    </row>
    <row r="142" spans="11:12" x14ac:dyDescent="0.25">
      <c r="K142" t="s">
        <v>195</v>
      </c>
      <c r="L142">
        <v>526.05999999999995</v>
      </c>
    </row>
    <row r="143" spans="11:12" x14ac:dyDescent="0.25">
      <c r="K143" t="s">
        <v>196</v>
      </c>
      <c r="L143">
        <v>226.36</v>
      </c>
    </row>
    <row r="144" spans="11:12" x14ac:dyDescent="0.25">
      <c r="K144" t="s">
        <v>197</v>
      </c>
      <c r="L144">
        <v>67.760000000000005</v>
      </c>
    </row>
    <row r="145" spans="11:12" x14ac:dyDescent="0.25">
      <c r="K145" t="s">
        <v>198</v>
      </c>
      <c r="L145">
        <v>67.12</v>
      </c>
    </row>
    <row r="146" spans="11:12" x14ac:dyDescent="0.25">
      <c r="K146" t="s">
        <v>199</v>
      </c>
      <c r="L146">
        <v>106.9</v>
      </c>
    </row>
    <row r="147" spans="11:12" x14ac:dyDescent="0.25">
      <c r="K147" t="s">
        <v>200</v>
      </c>
      <c r="L147">
        <v>1216.0999999999999</v>
      </c>
    </row>
    <row r="148" spans="11:12" x14ac:dyDescent="0.25">
      <c r="K148" t="s">
        <v>201</v>
      </c>
      <c r="L148">
        <v>267.16000000000003</v>
      </c>
    </row>
    <row r="149" spans="11:12" x14ac:dyDescent="0.25">
      <c r="K149" t="s">
        <v>202</v>
      </c>
      <c r="L149">
        <v>704.9</v>
      </c>
    </row>
    <row r="150" spans="11:12" x14ac:dyDescent="0.25">
      <c r="K150" t="s">
        <v>203</v>
      </c>
      <c r="L150">
        <v>622.98</v>
      </c>
    </row>
    <row r="151" spans="11:12" x14ac:dyDescent="0.25">
      <c r="K151" t="s">
        <v>204</v>
      </c>
      <c r="L151">
        <v>261.62</v>
      </c>
    </row>
    <row r="152" spans="11:12" x14ac:dyDescent="0.25">
      <c r="K152" t="s">
        <v>205</v>
      </c>
      <c r="L152">
        <v>314.26</v>
      </c>
    </row>
    <row r="153" spans="11:12" x14ac:dyDescent="0.25">
      <c r="K153" t="s">
        <v>206</v>
      </c>
      <c r="L153">
        <v>99.04</v>
      </c>
    </row>
    <row r="154" spans="11:12" x14ac:dyDescent="0.25">
      <c r="K154" t="s">
        <v>207</v>
      </c>
      <c r="L154">
        <v>518.4</v>
      </c>
    </row>
    <row r="155" spans="11:12" x14ac:dyDescent="0.25">
      <c r="K155" t="s">
        <v>208</v>
      </c>
      <c r="L155">
        <v>672.38</v>
      </c>
    </row>
    <row r="156" spans="11:12" x14ac:dyDescent="0.25">
      <c r="K156" t="s">
        <v>209</v>
      </c>
      <c r="L156">
        <v>186</v>
      </c>
    </row>
    <row r="157" spans="11:12" x14ac:dyDescent="0.25">
      <c r="K157" t="s">
        <v>210</v>
      </c>
      <c r="L157">
        <v>126.02</v>
      </c>
    </row>
    <row r="158" spans="11:12" x14ac:dyDescent="0.25">
      <c r="K158" t="s">
        <v>211</v>
      </c>
      <c r="L158">
        <v>105.88</v>
      </c>
    </row>
    <row r="159" spans="11:12" x14ac:dyDescent="0.25">
      <c r="K159" t="s">
        <v>212</v>
      </c>
      <c r="L159">
        <v>646.82000000000005</v>
      </c>
    </row>
    <row r="160" spans="11:12" x14ac:dyDescent="0.25">
      <c r="K160" t="s">
        <v>213</v>
      </c>
      <c r="L160">
        <v>229.58</v>
      </c>
    </row>
    <row r="161" spans="11:12" x14ac:dyDescent="0.25">
      <c r="K161" t="s">
        <v>214</v>
      </c>
      <c r="L161">
        <v>1083.3399999999999</v>
      </c>
    </row>
    <row r="162" spans="11:12" x14ac:dyDescent="0.25">
      <c r="K162" t="s">
        <v>215</v>
      </c>
      <c r="L162">
        <v>1221.3800000000001</v>
      </c>
    </row>
    <row r="163" spans="11:12" x14ac:dyDescent="0.25">
      <c r="K163" t="s">
        <v>216</v>
      </c>
      <c r="L163">
        <v>179.42</v>
      </c>
    </row>
    <row r="164" spans="11:12" x14ac:dyDescent="0.25">
      <c r="K164" t="s">
        <v>217</v>
      </c>
      <c r="L164">
        <v>138.84</v>
      </c>
    </row>
    <row r="165" spans="11:12" x14ac:dyDescent="0.25">
      <c r="K165" t="s">
        <v>218</v>
      </c>
      <c r="L165">
        <v>118.98</v>
      </c>
    </row>
    <row r="166" spans="11:12" x14ac:dyDescent="0.25">
      <c r="K166" t="s">
        <v>219</v>
      </c>
      <c r="L166">
        <v>77.16</v>
      </c>
    </row>
    <row r="167" spans="11:12" x14ac:dyDescent="0.25">
      <c r="K167" t="s">
        <v>220</v>
      </c>
      <c r="L167">
        <v>704.12</v>
      </c>
    </row>
    <row r="168" spans="11:12" x14ac:dyDescent="0.25">
      <c r="K168" t="s">
        <v>221</v>
      </c>
      <c r="L168">
        <v>780.48</v>
      </c>
    </row>
    <row r="169" spans="11:12" x14ac:dyDescent="0.25">
      <c r="K169" t="s">
        <v>222</v>
      </c>
      <c r="L169">
        <v>150.91999999999999</v>
      </c>
    </row>
    <row r="170" spans="11:12" x14ac:dyDescent="0.25">
      <c r="K170" t="s">
        <v>223</v>
      </c>
      <c r="L170">
        <v>243.5</v>
      </c>
    </row>
    <row r="171" spans="11:12" x14ac:dyDescent="0.25">
      <c r="K171" t="s">
        <v>224</v>
      </c>
      <c r="L171">
        <v>395.02</v>
      </c>
    </row>
    <row r="172" spans="11:12" x14ac:dyDescent="0.25">
      <c r="K172" t="s">
        <v>225</v>
      </c>
      <c r="L172">
        <v>70.06</v>
      </c>
    </row>
    <row r="173" spans="11:12" x14ac:dyDescent="0.25">
      <c r="K173" t="s">
        <v>226</v>
      </c>
      <c r="L173">
        <v>240.48</v>
      </c>
    </row>
    <row r="174" spans="11:12" x14ac:dyDescent="0.25">
      <c r="K174" t="s">
        <v>227</v>
      </c>
      <c r="L174">
        <v>298.66000000000003</v>
      </c>
    </row>
    <row r="175" spans="11:12" x14ac:dyDescent="0.25">
      <c r="K175" t="s">
        <v>228</v>
      </c>
      <c r="L175">
        <v>476.54</v>
      </c>
    </row>
    <row r="176" spans="11:12" x14ac:dyDescent="0.25">
      <c r="K176" t="s">
        <v>229</v>
      </c>
      <c r="L176">
        <v>328.1</v>
      </c>
    </row>
    <row r="177" spans="11:12" x14ac:dyDescent="0.25">
      <c r="K177" t="s">
        <v>230</v>
      </c>
      <c r="L177">
        <v>250.92</v>
      </c>
    </row>
    <row r="178" spans="11:12" x14ac:dyDescent="0.25">
      <c r="K178" t="s">
        <v>231</v>
      </c>
      <c r="L178">
        <v>102.86</v>
      </c>
    </row>
    <row r="179" spans="11:12" x14ac:dyDescent="0.25">
      <c r="K179" t="s">
        <v>232</v>
      </c>
      <c r="L179">
        <v>733.46</v>
      </c>
    </row>
    <row r="180" spans="11:12" x14ac:dyDescent="0.25">
      <c r="K180" t="s">
        <v>233</v>
      </c>
      <c r="L180">
        <v>443.72</v>
      </c>
    </row>
    <row r="181" spans="11:12" x14ac:dyDescent="0.25">
      <c r="K181" t="s">
        <v>234</v>
      </c>
      <c r="L181">
        <v>164.2</v>
      </c>
    </row>
    <row r="182" spans="11:12" x14ac:dyDescent="0.25">
      <c r="K182" t="s">
        <v>235</v>
      </c>
      <c r="L182">
        <v>165.56</v>
      </c>
    </row>
    <row r="183" spans="11:12" x14ac:dyDescent="0.25">
      <c r="K183" t="s">
        <v>236</v>
      </c>
      <c r="L183">
        <v>197</v>
      </c>
    </row>
    <row r="184" spans="11:12" x14ac:dyDescent="0.25">
      <c r="K184" t="s">
        <v>237</v>
      </c>
      <c r="L184">
        <v>206.36</v>
      </c>
    </row>
    <row r="185" spans="11:12" x14ac:dyDescent="0.25">
      <c r="K185" t="s">
        <v>238</v>
      </c>
      <c r="L185">
        <v>177.94</v>
      </c>
    </row>
    <row r="186" spans="11:12" x14ac:dyDescent="0.25">
      <c r="K186" t="s">
        <v>239</v>
      </c>
      <c r="L186">
        <v>113.5</v>
      </c>
    </row>
    <row r="187" spans="11:12" x14ac:dyDescent="0.25">
      <c r="K187" t="s">
        <v>240</v>
      </c>
      <c r="L187">
        <v>528.88</v>
      </c>
    </row>
    <row r="188" spans="11:12" x14ac:dyDescent="0.25">
      <c r="K188" t="s">
        <v>241</v>
      </c>
      <c r="L188">
        <v>154.06</v>
      </c>
    </row>
    <row r="189" spans="11:12" x14ac:dyDescent="0.25">
      <c r="K189" t="s">
        <v>242</v>
      </c>
      <c r="L189">
        <v>78.16</v>
      </c>
    </row>
    <row r="190" spans="11:12" x14ac:dyDescent="0.25">
      <c r="K190" t="s">
        <v>243</v>
      </c>
      <c r="L190">
        <v>105.5</v>
      </c>
    </row>
    <row r="191" spans="11:12" x14ac:dyDescent="0.25">
      <c r="K191" t="s">
        <v>244</v>
      </c>
      <c r="L191">
        <v>411.48</v>
      </c>
    </row>
    <row r="192" spans="11:12" x14ac:dyDescent="0.25">
      <c r="K192" t="s">
        <v>245</v>
      </c>
      <c r="L192">
        <v>390.22</v>
      </c>
    </row>
    <row r="193" spans="11:12" x14ac:dyDescent="0.25">
      <c r="K193" t="s">
        <v>246</v>
      </c>
      <c r="L193">
        <v>137.63999999999999</v>
      </c>
    </row>
    <row r="194" spans="11:12" x14ac:dyDescent="0.25">
      <c r="K194" t="s">
        <v>247</v>
      </c>
      <c r="L194">
        <v>92.1</v>
      </c>
    </row>
    <row r="195" spans="11:12" x14ac:dyDescent="0.25">
      <c r="K195" t="s">
        <v>248</v>
      </c>
      <c r="L195">
        <v>418.18</v>
      </c>
    </row>
    <row r="196" spans="11:12" x14ac:dyDescent="0.25">
      <c r="K196" t="s">
        <v>249</v>
      </c>
      <c r="L196">
        <v>112.24</v>
      </c>
    </row>
    <row r="197" spans="11:12" x14ac:dyDescent="0.25">
      <c r="K197" t="s">
        <v>250</v>
      </c>
      <c r="L197">
        <v>40.32</v>
      </c>
    </row>
    <row r="198" spans="11:12" x14ac:dyDescent="0.25">
      <c r="K198" t="s">
        <v>251</v>
      </c>
      <c r="L198">
        <v>229.62</v>
      </c>
    </row>
    <row r="199" spans="11:12" x14ac:dyDescent="0.25">
      <c r="K199" t="s">
        <v>252</v>
      </c>
      <c r="L199">
        <v>219.88</v>
      </c>
    </row>
    <row r="200" spans="11:12" x14ac:dyDescent="0.25">
      <c r="K200" t="s">
        <v>253</v>
      </c>
      <c r="L200">
        <v>329.14</v>
      </c>
    </row>
    <row r="201" spans="11:12" x14ac:dyDescent="0.25">
      <c r="K201" t="s">
        <v>254</v>
      </c>
      <c r="L201">
        <v>81.44</v>
      </c>
    </row>
    <row r="202" spans="11:12" x14ac:dyDescent="0.25">
      <c r="K202" t="s">
        <v>255</v>
      </c>
      <c r="L202">
        <v>139.80000000000001</v>
      </c>
    </row>
    <row r="203" spans="11:12" x14ac:dyDescent="0.25">
      <c r="K203" t="s">
        <v>256</v>
      </c>
      <c r="L203">
        <v>42.8</v>
      </c>
    </row>
    <row r="204" spans="11:12" x14ac:dyDescent="0.25">
      <c r="K204" t="s">
        <v>257</v>
      </c>
      <c r="L204">
        <v>43.78</v>
      </c>
    </row>
    <row r="205" spans="11:12" x14ac:dyDescent="0.25">
      <c r="K205" t="s">
        <v>258</v>
      </c>
      <c r="L205">
        <v>145.34</v>
      </c>
    </row>
    <row r="206" spans="11:12" x14ac:dyDescent="0.25">
      <c r="K206" t="s">
        <v>259</v>
      </c>
      <c r="L206">
        <v>55.78</v>
      </c>
    </row>
    <row r="207" spans="11:12" x14ac:dyDescent="0.25">
      <c r="K207" t="s">
        <v>260</v>
      </c>
      <c r="L207">
        <v>30.28</v>
      </c>
    </row>
    <row r="208" spans="11:12" x14ac:dyDescent="0.25">
      <c r="K208" t="s">
        <v>261</v>
      </c>
      <c r="L208">
        <v>43.5</v>
      </c>
    </row>
    <row r="209" spans="11:12" x14ac:dyDescent="0.25">
      <c r="K209" t="s">
        <v>262</v>
      </c>
      <c r="L209">
        <v>69.72</v>
      </c>
    </row>
    <row r="210" spans="11:12" x14ac:dyDescent="0.25">
      <c r="K210" t="s">
        <v>263</v>
      </c>
      <c r="L210">
        <v>167.1</v>
      </c>
    </row>
    <row r="211" spans="11:12" x14ac:dyDescent="0.25">
      <c r="K211" t="s">
        <v>264</v>
      </c>
      <c r="L211">
        <v>58.36</v>
      </c>
    </row>
    <row r="212" spans="11:12" x14ac:dyDescent="0.25">
      <c r="K212" t="s">
        <v>265</v>
      </c>
      <c r="L212">
        <v>50.42</v>
      </c>
    </row>
    <row r="213" spans="11:12" x14ac:dyDescent="0.25">
      <c r="K213" t="s">
        <v>266</v>
      </c>
      <c r="L213">
        <v>1339.52</v>
      </c>
    </row>
    <row r="214" spans="11:12" x14ac:dyDescent="0.25">
      <c r="K214" t="s">
        <v>267</v>
      </c>
      <c r="L214">
        <v>34.96</v>
      </c>
    </row>
    <row r="215" spans="11:12" x14ac:dyDescent="0.25">
      <c r="K215" t="s">
        <v>268</v>
      </c>
      <c r="L215">
        <v>48.38</v>
      </c>
    </row>
    <row r="216" spans="11:12" x14ac:dyDescent="0.25">
      <c r="K216" t="s">
        <v>269</v>
      </c>
      <c r="L216">
        <v>44.72</v>
      </c>
    </row>
    <row r="217" spans="11:12" x14ac:dyDescent="0.25">
      <c r="K217" t="s">
        <v>270</v>
      </c>
      <c r="L217">
        <v>68.84</v>
      </c>
    </row>
    <row r="218" spans="11:12" x14ac:dyDescent="0.25">
      <c r="K218" t="s">
        <v>271</v>
      </c>
      <c r="L218">
        <v>79.3</v>
      </c>
    </row>
    <row r="219" spans="11:12" x14ac:dyDescent="0.25">
      <c r="K219" t="s">
        <v>272</v>
      </c>
      <c r="L219">
        <v>38.24</v>
      </c>
    </row>
    <row r="220" spans="11:12" x14ac:dyDescent="0.25">
      <c r="K220" t="s">
        <v>273</v>
      </c>
      <c r="L220">
        <v>51.56</v>
      </c>
    </row>
    <row r="221" spans="11:12" x14ac:dyDescent="0.25">
      <c r="K221" t="s">
        <v>274</v>
      </c>
      <c r="L221">
        <v>43.96</v>
      </c>
    </row>
    <row r="222" spans="11:12" x14ac:dyDescent="0.25">
      <c r="K222" t="s">
        <v>275</v>
      </c>
      <c r="L222">
        <v>150.38</v>
      </c>
    </row>
    <row r="223" spans="11:12" x14ac:dyDescent="0.25">
      <c r="K223" t="s">
        <v>276</v>
      </c>
      <c r="L223">
        <v>38.200000000000003</v>
      </c>
    </row>
    <row r="224" spans="11:12" x14ac:dyDescent="0.25">
      <c r="K224" t="s">
        <v>277</v>
      </c>
      <c r="L224">
        <v>77.36</v>
      </c>
    </row>
    <row r="225" spans="11:12" x14ac:dyDescent="0.25">
      <c r="K225" t="s">
        <v>278</v>
      </c>
      <c r="L225">
        <v>66.88</v>
      </c>
    </row>
    <row r="226" spans="11:12" x14ac:dyDescent="0.25">
      <c r="K226" t="s">
        <v>279</v>
      </c>
      <c r="L226">
        <v>87.72</v>
      </c>
    </row>
    <row r="227" spans="11:12" x14ac:dyDescent="0.25">
      <c r="K227" t="s">
        <v>280</v>
      </c>
      <c r="L227">
        <v>64.540000000000006</v>
      </c>
    </row>
    <row r="228" spans="11:12" x14ac:dyDescent="0.25">
      <c r="K228" t="s">
        <v>281</v>
      </c>
      <c r="L228">
        <v>55.38</v>
      </c>
    </row>
    <row r="229" spans="11:12" x14ac:dyDescent="0.25">
      <c r="K229" t="s">
        <v>282</v>
      </c>
      <c r="L229">
        <v>37.020000000000003</v>
      </c>
    </row>
    <row r="230" spans="11:12" x14ac:dyDescent="0.25">
      <c r="K230" t="s">
        <v>283</v>
      </c>
      <c r="L230">
        <v>62.86</v>
      </c>
    </row>
    <row r="231" spans="11:12" x14ac:dyDescent="0.25">
      <c r="K231" t="s">
        <v>284</v>
      </c>
      <c r="L231">
        <v>47.88</v>
      </c>
    </row>
    <row r="232" spans="11:12" x14ac:dyDescent="0.25">
      <c r="K232" t="s">
        <v>285</v>
      </c>
      <c r="L232">
        <v>979.8</v>
      </c>
    </row>
    <row r="233" spans="11:12" x14ac:dyDescent="0.25">
      <c r="K233" t="s">
        <v>286</v>
      </c>
      <c r="L233">
        <v>63.8</v>
      </c>
    </row>
    <row r="234" spans="11:12" x14ac:dyDescent="0.25">
      <c r="K234" t="s">
        <v>287</v>
      </c>
      <c r="L234">
        <v>56.02</v>
      </c>
    </row>
    <row r="235" spans="11:12" x14ac:dyDescent="0.25">
      <c r="K235" t="s">
        <v>288</v>
      </c>
      <c r="L235">
        <v>74.260000000000005</v>
      </c>
    </row>
    <row r="236" spans="11:12" x14ac:dyDescent="0.25">
      <c r="K236" t="s">
        <v>289</v>
      </c>
      <c r="L236">
        <v>42.4</v>
      </c>
    </row>
    <row r="237" spans="11:12" x14ac:dyDescent="0.25">
      <c r="K237" t="s">
        <v>290</v>
      </c>
      <c r="L237">
        <v>83.52</v>
      </c>
    </row>
    <row r="238" spans="11:12" x14ac:dyDescent="0.25">
      <c r="K238" t="s">
        <v>291</v>
      </c>
      <c r="L238">
        <v>29.76</v>
      </c>
    </row>
    <row r="239" spans="11:12" x14ac:dyDescent="0.25">
      <c r="K239" t="s">
        <v>292</v>
      </c>
      <c r="L239">
        <v>47.48</v>
      </c>
    </row>
    <row r="240" spans="11:12" x14ac:dyDescent="0.25">
      <c r="K240" t="s">
        <v>293</v>
      </c>
      <c r="L240">
        <v>102.6</v>
      </c>
    </row>
    <row r="241" spans="11:12" x14ac:dyDescent="0.25">
      <c r="K241" t="s">
        <v>294</v>
      </c>
      <c r="L241">
        <v>52.8</v>
      </c>
    </row>
    <row r="242" spans="11:12" x14ac:dyDescent="0.25">
      <c r="K242" t="s">
        <v>295</v>
      </c>
      <c r="L242">
        <v>54.2</v>
      </c>
    </row>
    <row r="243" spans="11:12" x14ac:dyDescent="0.25">
      <c r="K243" t="s">
        <v>296</v>
      </c>
      <c r="L243">
        <v>310.12</v>
      </c>
    </row>
    <row r="244" spans="11:12" x14ac:dyDescent="0.25">
      <c r="K244" t="s">
        <v>297</v>
      </c>
      <c r="L244">
        <v>133.26</v>
      </c>
    </row>
    <row r="245" spans="11:12" x14ac:dyDescent="0.25">
      <c r="K245" t="s">
        <v>298</v>
      </c>
      <c r="L245">
        <v>50.48</v>
      </c>
    </row>
    <row r="246" spans="11:12" x14ac:dyDescent="0.25">
      <c r="K246" t="s">
        <v>299</v>
      </c>
      <c r="L246">
        <v>41.04</v>
      </c>
    </row>
    <row r="247" spans="11:12" x14ac:dyDescent="0.25">
      <c r="K247" t="s">
        <v>300</v>
      </c>
      <c r="L247">
        <v>53.66</v>
      </c>
    </row>
    <row r="248" spans="11:12" x14ac:dyDescent="0.25">
      <c r="K248" t="s">
        <v>301</v>
      </c>
      <c r="L248">
        <v>55.26</v>
      </c>
    </row>
    <row r="249" spans="11:12" x14ac:dyDescent="0.25">
      <c r="K249" t="s">
        <v>302</v>
      </c>
      <c r="L249">
        <v>60.44</v>
      </c>
    </row>
    <row r="250" spans="11:12" x14ac:dyDescent="0.25">
      <c r="K250" t="s">
        <v>303</v>
      </c>
      <c r="L250">
        <v>48.88</v>
      </c>
    </row>
    <row r="251" spans="11:12" x14ac:dyDescent="0.25">
      <c r="K251" t="s">
        <v>304</v>
      </c>
      <c r="L251">
        <v>75.56</v>
      </c>
    </row>
    <row r="252" spans="11:12" x14ac:dyDescent="0.25">
      <c r="K252" t="s">
        <v>305</v>
      </c>
      <c r="L252">
        <v>115.24</v>
      </c>
    </row>
    <row r="253" spans="11:12" x14ac:dyDescent="0.25">
      <c r="K253" t="s">
        <v>306</v>
      </c>
      <c r="L253">
        <v>124.18</v>
      </c>
    </row>
    <row r="254" spans="11:12" x14ac:dyDescent="0.25">
      <c r="K254" t="s">
        <v>307</v>
      </c>
      <c r="L254">
        <v>126.3</v>
      </c>
    </row>
    <row r="255" spans="11:12" x14ac:dyDescent="0.25">
      <c r="K255" t="s">
        <v>308</v>
      </c>
      <c r="L255">
        <v>387.26</v>
      </c>
    </row>
    <row r="256" spans="11:12" x14ac:dyDescent="0.25">
      <c r="K256" t="s">
        <v>309</v>
      </c>
      <c r="L256">
        <v>80.86</v>
      </c>
    </row>
    <row r="257" spans="11:12" x14ac:dyDescent="0.25">
      <c r="K257" t="s">
        <v>310</v>
      </c>
      <c r="L257">
        <v>66.540000000000006</v>
      </c>
    </row>
    <row r="258" spans="11:12" x14ac:dyDescent="0.25">
      <c r="K258" t="s">
        <v>311</v>
      </c>
      <c r="L258">
        <v>73.260000000000005</v>
      </c>
    </row>
    <row r="259" spans="11:12" x14ac:dyDescent="0.25">
      <c r="K259" t="s">
        <v>312</v>
      </c>
      <c r="L259">
        <v>59.2</v>
      </c>
    </row>
    <row r="260" spans="11:12" x14ac:dyDescent="0.25">
      <c r="K260" t="s">
        <v>313</v>
      </c>
      <c r="L260">
        <v>79.3</v>
      </c>
    </row>
    <row r="261" spans="11:12" x14ac:dyDescent="0.25">
      <c r="K261" t="s">
        <v>314</v>
      </c>
      <c r="L261">
        <v>166.96</v>
      </c>
    </row>
    <row r="262" spans="11:12" x14ac:dyDescent="0.25">
      <c r="K262" t="s">
        <v>315</v>
      </c>
      <c r="L262">
        <v>54.72</v>
      </c>
    </row>
    <row r="263" spans="11:12" x14ac:dyDescent="0.25">
      <c r="K263" t="s">
        <v>316</v>
      </c>
      <c r="L263">
        <v>747.2</v>
      </c>
    </row>
    <row r="264" spans="11:12" x14ac:dyDescent="0.25">
      <c r="K264" t="s">
        <v>317</v>
      </c>
      <c r="L264">
        <v>65.22</v>
      </c>
    </row>
    <row r="265" spans="11:12" x14ac:dyDescent="0.25">
      <c r="K265" t="s">
        <v>318</v>
      </c>
      <c r="L265">
        <v>44.74</v>
      </c>
    </row>
    <row r="266" spans="11:12" x14ac:dyDescent="0.25">
      <c r="K266" t="s">
        <v>319</v>
      </c>
      <c r="L266">
        <v>44.52</v>
      </c>
    </row>
    <row r="267" spans="11:12" x14ac:dyDescent="0.25">
      <c r="K267" t="s">
        <v>320</v>
      </c>
      <c r="L267">
        <v>203.4</v>
      </c>
    </row>
    <row r="268" spans="11:12" x14ac:dyDescent="0.25">
      <c r="K268" t="s">
        <v>321</v>
      </c>
      <c r="L268">
        <v>116.48</v>
      </c>
    </row>
    <row r="269" spans="11:12" x14ac:dyDescent="0.25">
      <c r="K269" t="s">
        <v>322</v>
      </c>
      <c r="L269">
        <v>48.86</v>
      </c>
    </row>
    <row r="270" spans="11:12" x14ac:dyDescent="0.25">
      <c r="K270" t="s">
        <v>323</v>
      </c>
      <c r="L270">
        <v>44.52</v>
      </c>
    </row>
    <row r="271" spans="11:12" x14ac:dyDescent="0.25">
      <c r="K271" t="s">
        <v>324</v>
      </c>
      <c r="L271">
        <v>74.459999999999994</v>
      </c>
    </row>
    <row r="272" spans="11:12" x14ac:dyDescent="0.25">
      <c r="K272" t="s">
        <v>325</v>
      </c>
      <c r="L272">
        <v>128.38</v>
      </c>
    </row>
    <row r="273" spans="11:12" x14ac:dyDescent="0.25">
      <c r="K273" t="s">
        <v>326</v>
      </c>
      <c r="L273">
        <v>123.9</v>
      </c>
    </row>
    <row r="274" spans="11:12" x14ac:dyDescent="0.25">
      <c r="K274" t="s">
        <v>327</v>
      </c>
      <c r="L274">
        <v>87.76</v>
      </c>
    </row>
    <row r="275" spans="11:12" x14ac:dyDescent="0.25">
      <c r="K275" t="s">
        <v>328</v>
      </c>
      <c r="L275">
        <v>159.24</v>
      </c>
    </row>
    <row r="276" spans="11:12" x14ac:dyDescent="0.25">
      <c r="K276" t="s">
        <v>329</v>
      </c>
      <c r="L276">
        <v>392.82</v>
      </c>
    </row>
    <row r="277" spans="11:12" x14ac:dyDescent="0.25">
      <c r="K277" t="s">
        <v>330</v>
      </c>
      <c r="L277">
        <v>88.4</v>
      </c>
    </row>
    <row r="278" spans="11:12" x14ac:dyDescent="0.25">
      <c r="K278" t="s">
        <v>331</v>
      </c>
      <c r="L278">
        <v>57.84</v>
      </c>
    </row>
    <row r="279" spans="11:12" x14ac:dyDescent="0.25">
      <c r="K279" t="s">
        <v>332</v>
      </c>
      <c r="L279">
        <v>150.22</v>
      </c>
    </row>
    <row r="280" spans="11:12" x14ac:dyDescent="0.25">
      <c r="K280" t="s">
        <v>333</v>
      </c>
      <c r="L280">
        <v>286.08</v>
      </c>
    </row>
    <row r="281" spans="11:12" x14ac:dyDescent="0.25">
      <c r="K281" t="s">
        <v>334</v>
      </c>
      <c r="L281">
        <v>417.68</v>
      </c>
    </row>
    <row r="282" spans="11:12" x14ac:dyDescent="0.25">
      <c r="K282" t="s">
        <v>335</v>
      </c>
      <c r="L282">
        <v>509.86</v>
      </c>
    </row>
    <row r="283" spans="11:12" x14ac:dyDescent="0.25">
      <c r="K283" t="s">
        <v>336</v>
      </c>
      <c r="L283">
        <v>141.76</v>
      </c>
    </row>
    <row r="284" spans="11:12" x14ac:dyDescent="0.25">
      <c r="K284" t="s">
        <v>337</v>
      </c>
      <c r="L284">
        <v>90.42</v>
      </c>
    </row>
    <row r="285" spans="11:12" x14ac:dyDescent="0.25">
      <c r="K285" t="s">
        <v>338</v>
      </c>
      <c r="L285">
        <v>210.08</v>
      </c>
    </row>
    <row r="286" spans="11:12" x14ac:dyDescent="0.25">
      <c r="K286" t="s">
        <v>339</v>
      </c>
      <c r="L286">
        <v>156.96</v>
      </c>
    </row>
    <row r="287" spans="11:12" x14ac:dyDescent="0.25">
      <c r="K287" t="s">
        <v>340</v>
      </c>
      <c r="L287">
        <v>76.540000000000006</v>
      </c>
    </row>
    <row r="288" spans="11:12" x14ac:dyDescent="0.25">
      <c r="K288" t="s">
        <v>341</v>
      </c>
      <c r="L288">
        <v>130.1</v>
      </c>
    </row>
    <row r="289" spans="11:12" x14ac:dyDescent="0.25">
      <c r="K289" t="s">
        <v>342</v>
      </c>
      <c r="L289">
        <v>76.58</v>
      </c>
    </row>
    <row r="290" spans="11:12" x14ac:dyDescent="0.25">
      <c r="K290" t="s">
        <v>343</v>
      </c>
      <c r="L290">
        <v>414.1</v>
      </c>
    </row>
    <row r="291" spans="11:12" x14ac:dyDescent="0.25">
      <c r="K291" t="s">
        <v>344</v>
      </c>
      <c r="L291">
        <v>600.20000000000005</v>
      </c>
    </row>
    <row r="292" spans="11:12" x14ac:dyDescent="0.25">
      <c r="K292" t="s">
        <v>345</v>
      </c>
      <c r="L292">
        <v>334.76</v>
      </c>
    </row>
    <row r="293" spans="11:12" x14ac:dyDescent="0.25">
      <c r="K293" t="s">
        <v>346</v>
      </c>
      <c r="L293">
        <v>197.18</v>
      </c>
    </row>
    <row r="294" spans="11:12" x14ac:dyDescent="0.25">
      <c r="K294" t="s">
        <v>347</v>
      </c>
      <c r="L294">
        <v>47.96</v>
      </c>
    </row>
    <row r="295" spans="11:12" x14ac:dyDescent="0.25">
      <c r="K295" t="s">
        <v>348</v>
      </c>
      <c r="L295">
        <v>218.64</v>
      </c>
    </row>
    <row r="296" spans="11:12" x14ac:dyDescent="0.25">
      <c r="K296" t="s">
        <v>349</v>
      </c>
      <c r="L296">
        <v>75.040000000000006</v>
      </c>
    </row>
    <row r="297" spans="11:12" x14ac:dyDescent="0.25">
      <c r="K297" t="s">
        <v>350</v>
      </c>
      <c r="L297">
        <v>53</v>
      </c>
    </row>
    <row r="298" spans="11:12" x14ac:dyDescent="0.25">
      <c r="K298" t="s">
        <v>351</v>
      </c>
      <c r="L298">
        <v>46.7</v>
      </c>
    </row>
    <row r="299" spans="11:12" x14ac:dyDescent="0.25">
      <c r="K299" t="s">
        <v>352</v>
      </c>
      <c r="L299">
        <v>53.34</v>
      </c>
    </row>
    <row r="300" spans="11:12" x14ac:dyDescent="0.25">
      <c r="K300" t="s">
        <v>353</v>
      </c>
      <c r="L300">
        <v>110.42</v>
      </c>
    </row>
    <row r="301" spans="11:12" x14ac:dyDescent="0.25">
      <c r="K301" t="s">
        <v>354</v>
      </c>
      <c r="L301">
        <v>216.24</v>
      </c>
    </row>
    <row r="302" spans="11:12" x14ac:dyDescent="0.25">
      <c r="K302" t="s">
        <v>355</v>
      </c>
      <c r="L302">
        <v>148.41999999999999</v>
      </c>
    </row>
    <row r="303" spans="11:12" x14ac:dyDescent="0.25">
      <c r="K303" t="s">
        <v>356</v>
      </c>
      <c r="L303">
        <v>81.22</v>
      </c>
    </row>
    <row r="304" spans="11:12" x14ac:dyDescent="0.25">
      <c r="K304" t="s">
        <v>357</v>
      </c>
      <c r="L304">
        <v>164.96</v>
      </c>
    </row>
    <row r="305" spans="11:12" x14ac:dyDescent="0.25">
      <c r="K305" t="s">
        <v>358</v>
      </c>
      <c r="L305">
        <v>666.14</v>
      </c>
    </row>
    <row r="306" spans="11:12" x14ac:dyDescent="0.25">
      <c r="K306" t="s">
        <v>359</v>
      </c>
      <c r="L306">
        <v>294.26</v>
      </c>
    </row>
    <row r="307" spans="11:12" x14ac:dyDescent="0.25">
      <c r="K307" t="s">
        <v>360</v>
      </c>
      <c r="L307">
        <v>385.14</v>
      </c>
    </row>
    <row r="308" spans="11:12" x14ac:dyDescent="0.25">
      <c r="K308" t="s">
        <v>361</v>
      </c>
      <c r="L308">
        <v>268.86</v>
      </c>
    </row>
    <row r="309" spans="11:12" x14ac:dyDescent="0.25">
      <c r="K309" t="s">
        <v>362</v>
      </c>
      <c r="L309">
        <v>129.91999999999999</v>
      </c>
    </row>
    <row r="310" spans="11:12" x14ac:dyDescent="0.25">
      <c r="K310" t="s">
        <v>363</v>
      </c>
      <c r="L310">
        <v>193.44</v>
      </c>
    </row>
    <row r="311" spans="11:12" x14ac:dyDescent="0.25">
      <c r="K311" t="s">
        <v>364</v>
      </c>
      <c r="L311">
        <v>69.44</v>
      </c>
    </row>
    <row r="312" spans="11:12" x14ac:dyDescent="0.25">
      <c r="K312" t="s">
        <v>365</v>
      </c>
      <c r="L312">
        <v>74.239999999999995</v>
      </c>
    </row>
    <row r="313" spans="11:12" x14ac:dyDescent="0.25">
      <c r="K313" t="s">
        <v>366</v>
      </c>
      <c r="L313">
        <v>92.3</v>
      </c>
    </row>
    <row r="314" spans="11:12" x14ac:dyDescent="0.25">
      <c r="K314" t="s">
        <v>367</v>
      </c>
      <c r="L314">
        <v>83.28</v>
      </c>
    </row>
    <row r="315" spans="11:12" x14ac:dyDescent="0.25">
      <c r="K315" t="s">
        <v>368</v>
      </c>
      <c r="L315">
        <v>132.26</v>
      </c>
    </row>
    <row r="316" spans="11:12" x14ac:dyDescent="0.25">
      <c r="K316" t="s">
        <v>369</v>
      </c>
      <c r="L316">
        <v>149.97999999999999</v>
      </c>
    </row>
    <row r="317" spans="11:12" x14ac:dyDescent="0.25">
      <c r="K317" t="s">
        <v>370</v>
      </c>
      <c r="L317">
        <v>93.76</v>
      </c>
    </row>
    <row r="318" spans="11:12" x14ac:dyDescent="0.25">
      <c r="K318" t="s">
        <v>371</v>
      </c>
      <c r="L318">
        <v>60.36</v>
      </c>
    </row>
    <row r="319" spans="11:12" x14ac:dyDescent="0.25">
      <c r="K319" t="s">
        <v>372</v>
      </c>
      <c r="L319">
        <v>181.62</v>
      </c>
    </row>
    <row r="320" spans="11:12" x14ac:dyDescent="0.25">
      <c r="K320" t="s">
        <v>373</v>
      </c>
      <c r="L320">
        <v>777.38</v>
      </c>
    </row>
    <row r="321" spans="11:12" x14ac:dyDescent="0.25">
      <c r="K321" t="s">
        <v>374</v>
      </c>
      <c r="L321">
        <v>507.9</v>
      </c>
    </row>
    <row r="322" spans="11:12" x14ac:dyDescent="0.25">
      <c r="K322" t="s">
        <v>375</v>
      </c>
      <c r="L322">
        <v>372.9</v>
      </c>
    </row>
    <row r="323" spans="11:12" x14ac:dyDescent="0.25">
      <c r="K323" t="s">
        <v>376</v>
      </c>
      <c r="L323">
        <v>328.44</v>
      </c>
    </row>
    <row r="324" spans="11:12" x14ac:dyDescent="0.25">
      <c r="K324" t="s">
        <v>377</v>
      </c>
      <c r="L324">
        <v>123.96</v>
      </c>
    </row>
    <row r="325" spans="11:12" x14ac:dyDescent="0.25">
      <c r="K325" t="s">
        <v>378</v>
      </c>
      <c r="L325">
        <v>115.62</v>
      </c>
    </row>
    <row r="326" spans="11:12" x14ac:dyDescent="0.25">
      <c r="K326" t="s">
        <v>379</v>
      </c>
      <c r="L326">
        <v>100.98</v>
      </c>
    </row>
    <row r="327" spans="11:12" x14ac:dyDescent="0.25">
      <c r="K327" t="s">
        <v>380</v>
      </c>
      <c r="L327">
        <v>93.42</v>
      </c>
    </row>
    <row r="328" spans="11:12" x14ac:dyDescent="0.25">
      <c r="K328" t="s">
        <v>381</v>
      </c>
      <c r="L328">
        <v>115.56</v>
      </c>
    </row>
    <row r="329" spans="11:12" x14ac:dyDescent="0.25">
      <c r="K329" t="s">
        <v>382</v>
      </c>
      <c r="L329">
        <v>84.06</v>
      </c>
    </row>
    <row r="330" spans="11:12" x14ac:dyDescent="0.25">
      <c r="K330" t="s">
        <v>383</v>
      </c>
      <c r="L330">
        <v>279.74</v>
      </c>
    </row>
    <row r="331" spans="11:12" x14ac:dyDescent="0.25">
      <c r="K331" t="s">
        <v>384</v>
      </c>
      <c r="L331">
        <v>143.30000000000001</v>
      </c>
    </row>
    <row r="332" spans="11:12" x14ac:dyDescent="0.25">
      <c r="K332" t="s">
        <v>385</v>
      </c>
      <c r="L332">
        <v>106.2</v>
      </c>
    </row>
    <row r="333" spans="11:12" x14ac:dyDescent="0.25">
      <c r="K333" t="s">
        <v>386</v>
      </c>
      <c r="L333">
        <v>160.69999999999999</v>
      </c>
    </row>
    <row r="334" spans="11:12" x14ac:dyDescent="0.25">
      <c r="K334" t="s">
        <v>387</v>
      </c>
      <c r="L334">
        <v>441.28</v>
      </c>
    </row>
    <row r="335" spans="11:12" x14ac:dyDescent="0.25">
      <c r="K335" t="s">
        <v>388</v>
      </c>
      <c r="L335">
        <v>191</v>
      </c>
    </row>
    <row r="336" spans="11:12" x14ac:dyDescent="0.25">
      <c r="K336" t="s">
        <v>389</v>
      </c>
      <c r="L336">
        <v>78.44</v>
      </c>
    </row>
    <row r="337" spans="11:12" x14ac:dyDescent="0.25">
      <c r="K337" t="s">
        <v>390</v>
      </c>
      <c r="L337">
        <v>96.68</v>
      </c>
    </row>
    <row r="338" spans="11:12" x14ac:dyDescent="0.25">
      <c r="K338" t="s">
        <v>391</v>
      </c>
      <c r="L338">
        <v>60.76</v>
      </c>
    </row>
    <row r="339" spans="11:12" x14ac:dyDescent="0.25">
      <c r="K339" t="s">
        <v>392</v>
      </c>
      <c r="L339">
        <v>68.84</v>
      </c>
    </row>
    <row r="340" spans="11:12" x14ac:dyDescent="0.25">
      <c r="K340" t="s">
        <v>393</v>
      </c>
      <c r="L340">
        <v>139.06</v>
      </c>
    </row>
    <row r="341" spans="11:12" x14ac:dyDescent="0.25">
      <c r="K341" t="s">
        <v>394</v>
      </c>
      <c r="L341">
        <v>104.82</v>
      </c>
    </row>
    <row r="342" spans="11:12" x14ac:dyDescent="0.25">
      <c r="K342" t="s">
        <v>395</v>
      </c>
      <c r="L342">
        <v>105.2</v>
      </c>
    </row>
    <row r="343" spans="11:12" x14ac:dyDescent="0.25">
      <c r="K343" t="s">
        <v>396</v>
      </c>
      <c r="L343">
        <v>676.32</v>
      </c>
    </row>
    <row r="344" spans="11:12" x14ac:dyDescent="0.25">
      <c r="K344" t="s">
        <v>397</v>
      </c>
      <c r="L344">
        <v>351.64</v>
      </c>
    </row>
    <row r="345" spans="11:12" x14ac:dyDescent="0.25">
      <c r="K345" t="s">
        <v>398</v>
      </c>
      <c r="L345">
        <v>166.16</v>
      </c>
    </row>
    <row r="346" spans="11:12" x14ac:dyDescent="0.25">
      <c r="K346" t="s">
        <v>399</v>
      </c>
      <c r="L346">
        <v>78.34</v>
      </c>
    </row>
    <row r="347" spans="11:12" x14ac:dyDescent="0.25">
      <c r="K347" t="s">
        <v>400</v>
      </c>
      <c r="L347">
        <v>143.38</v>
      </c>
    </row>
    <row r="348" spans="11:12" x14ac:dyDescent="0.25">
      <c r="K348" t="s">
        <v>401</v>
      </c>
      <c r="L348">
        <v>198.16</v>
      </c>
    </row>
    <row r="349" spans="11:12" x14ac:dyDescent="0.25">
      <c r="K349" t="s">
        <v>402</v>
      </c>
      <c r="L349">
        <v>453.64</v>
      </c>
    </row>
    <row r="350" spans="11:12" x14ac:dyDescent="0.25">
      <c r="K350" t="s">
        <v>403</v>
      </c>
      <c r="L350">
        <v>135.78</v>
      </c>
    </row>
    <row r="351" spans="11:12" x14ac:dyDescent="0.25">
      <c r="K351" t="s">
        <v>404</v>
      </c>
      <c r="L351">
        <v>87.4</v>
      </c>
    </row>
    <row r="352" spans="11:12" x14ac:dyDescent="0.25">
      <c r="K352" t="s">
        <v>405</v>
      </c>
      <c r="L352">
        <v>63.94</v>
      </c>
    </row>
    <row r="353" spans="11:12" x14ac:dyDescent="0.25">
      <c r="K353" t="s">
        <v>406</v>
      </c>
      <c r="L353">
        <v>59.48</v>
      </c>
    </row>
    <row r="354" spans="11:12" x14ac:dyDescent="0.25">
      <c r="K354" t="s">
        <v>407</v>
      </c>
      <c r="L354">
        <v>177.84</v>
      </c>
    </row>
    <row r="355" spans="11:12" x14ac:dyDescent="0.25">
      <c r="K355" t="s">
        <v>408</v>
      </c>
      <c r="L355">
        <v>96.66</v>
      </c>
    </row>
    <row r="356" spans="11:12" x14ac:dyDescent="0.25">
      <c r="K356" t="s">
        <v>409</v>
      </c>
      <c r="L356">
        <v>74.78</v>
      </c>
    </row>
    <row r="357" spans="11:12" x14ac:dyDescent="0.25">
      <c r="K357" t="s">
        <v>410</v>
      </c>
      <c r="L357">
        <v>445.74</v>
      </c>
    </row>
    <row r="358" spans="11:12" x14ac:dyDescent="0.25">
      <c r="K358" t="s">
        <v>411</v>
      </c>
      <c r="L358">
        <v>287.38</v>
      </c>
    </row>
    <row r="359" spans="11:12" x14ac:dyDescent="0.25">
      <c r="K359" t="s">
        <v>412</v>
      </c>
      <c r="L359">
        <v>149.36000000000001</v>
      </c>
    </row>
    <row r="360" spans="11:12" x14ac:dyDescent="0.25">
      <c r="K360" t="s">
        <v>413</v>
      </c>
      <c r="L360">
        <v>80.760000000000005</v>
      </c>
    </row>
    <row r="361" spans="11:12" x14ac:dyDescent="0.25">
      <c r="K361" t="s">
        <v>414</v>
      </c>
      <c r="L361">
        <v>96.46</v>
      </c>
    </row>
    <row r="362" spans="11:12" x14ac:dyDescent="0.25">
      <c r="K362" t="s">
        <v>415</v>
      </c>
      <c r="L362">
        <v>99.68</v>
      </c>
    </row>
    <row r="363" spans="11:12" x14ac:dyDescent="0.25">
      <c r="K363" t="s">
        <v>416</v>
      </c>
      <c r="L363">
        <v>40.28</v>
      </c>
    </row>
    <row r="364" spans="11:12" x14ac:dyDescent="0.25">
      <c r="K364" t="s">
        <v>417</v>
      </c>
      <c r="L364">
        <v>65.599999999999994</v>
      </c>
    </row>
    <row r="365" spans="11:12" x14ac:dyDescent="0.25">
      <c r="K365" t="s">
        <v>418</v>
      </c>
      <c r="L365">
        <v>42.86</v>
      </c>
    </row>
    <row r="366" spans="11:12" x14ac:dyDescent="0.25">
      <c r="K366" t="s">
        <v>419</v>
      </c>
      <c r="L366">
        <v>64.66</v>
      </c>
    </row>
    <row r="367" spans="11:12" x14ac:dyDescent="0.25">
      <c r="K367" t="s">
        <v>420</v>
      </c>
      <c r="L367">
        <v>180.62</v>
      </c>
    </row>
    <row r="368" spans="11:12" x14ac:dyDescent="0.25">
      <c r="K368" t="s">
        <v>421</v>
      </c>
      <c r="L368">
        <v>111.5</v>
      </c>
    </row>
    <row r="369" spans="11:12" x14ac:dyDescent="0.25">
      <c r="K369" t="s">
        <v>422</v>
      </c>
      <c r="L369">
        <v>104.2</v>
      </c>
    </row>
    <row r="370" spans="11:12" x14ac:dyDescent="0.25">
      <c r="K370" t="s">
        <v>423</v>
      </c>
      <c r="L370">
        <v>88.74</v>
      </c>
    </row>
    <row r="371" spans="11:12" x14ac:dyDescent="0.25">
      <c r="K371" t="s">
        <v>424</v>
      </c>
      <c r="L371">
        <v>92.12</v>
      </c>
    </row>
    <row r="372" spans="11:12" x14ac:dyDescent="0.25">
      <c r="K372" t="s">
        <v>425</v>
      </c>
      <c r="L372">
        <v>71.52</v>
      </c>
    </row>
    <row r="373" spans="11:12" x14ac:dyDescent="0.25">
      <c r="K373" t="s">
        <v>426</v>
      </c>
      <c r="L373">
        <v>225.28</v>
      </c>
    </row>
    <row r="374" spans="11:12" x14ac:dyDescent="0.25">
      <c r="K374" t="s">
        <v>427</v>
      </c>
      <c r="L374">
        <v>217.32</v>
      </c>
    </row>
    <row r="375" spans="11:12" x14ac:dyDescent="0.25">
      <c r="K375" t="s">
        <v>428</v>
      </c>
      <c r="L375">
        <v>137.76</v>
      </c>
    </row>
    <row r="376" spans="11:12" x14ac:dyDescent="0.25">
      <c r="K376" t="s">
        <v>429</v>
      </c>
      <c r="L376">
        <v>108.78</v>
      </c>
    </row>
    <row r="377" spans="11:12" x14ac:dyDescent="0.25">
      <c r="K377" t="s">
        <v>430</v>
      </c>
      <c r="L377">
        <v>56.86</v>
      </c>
    </row>
    <row r="378" spans="11:12" x14ac:dyDescent="0.25">
      <c r="K378" t="s">
        <v>431</v>
      </c>
      <c r="L378">
        <v>54.04</v>
      </c>
    </row>
    <row r="379" spans="11:12" x14ac:dyDescent="0.25">
      <c r="K379" t="s">
        <v>432</v>
      </c>
      <c r="L379">
        <v>45.26</v>
      </c>
    </row>
    <row r="380" spans="11:12" x14ac:dyDescent="0.25">
      <c r="K380" t="s">
        <v>433</v>
      </c>
      <c r="L380">
        <v>40.4</v>
      </c>
    </row>
    <row r="381" spans="11:12" x14ac:dyDescent="0.25">
      <c r="K381" t="s">
        <v>434</v>
      </c>
      <c r="L381">
        <v>48.42</v>
      </c>
    </row>
    <row r="382" spans="11:12" x14ac:dyDescent="0.25">
      <c r="K382" t="s">
        <v>435</v>
      </c>
      <c r="L382">
        <v>47.26</v>
      </c>
    </row>
    <row r="383" spans="11:12" x14ac:dyDescent="0.25">
      <c r="K383" t="s">
        <v>436</v>
      </c>
      <c r="L383">
        <v>39.32</v>
      </c>
    </row>
    <row r="384" spans="11:12" x14ac:dyDescent="0.25">
      <c r="K384" t="s">
        <v>437</v>
      </c>
      <c r="L384">
        <v>64.5</v>
      </c>
    </row>
    <row r="385" spans="11:12" x14ac:dyDescent="0.25">
      <c r="K385" t="s">
        <v>438</v>
      </c>
      <c r="L385">
        <v>137.06</v>
      </c>
    </row>
    <row r="386" spans="11:12" x14ac:dyDescent="0.25">
      <c r="K386" t="s">
        <v>439</v>
      </c>
      <c r="L386">
        <v>97.46</v>
      </c>
    </row>
    <row r="387" spans="11:12" x14ac:dyDescent="0.25">
      <c r="K387" t="s">
        <v>440</v>
      </c>
      <c r="L387">
        <v>55.96</v>
      </c>
    </row>
    <row r="388" spans="11:12" x14ac:dyDescent="0.25">
      <c r="K388" t="s">
        <v>441</v>
      </c>
      <c r="L388">
        <v>61.94</v>
      </c>
    </row>
    <row r="389" spans="11:12" x14ac:dyDescent="0.25">
      <c r="K389" t="s">
        <v>442</v>
      </c>
      <c r="L389">
        <v>52</v>
      </c>
    </row>
    <row r="390" spans="11:12" x14ac:dyDescent="0.25">
      <c r="K390" t="s">
        <v>443</v>
      </c>
      <c r="L390">
        <v>76.64</v>
      </c>
    </row>
    <row r="391" spans="11:12" x14ac:dyDescent="0.25">
      <c r="K391" t="s">
        <v>444</v>
      </c>
      <c r="L391">
        <v>45.32</v>
      </c>
    </row>
    <row r="392" spans="11:12" x14ac:dyDescent="0.25">
      <c r="K392" t="s">
        <v>445</v>
      </c>
      <c r="L392">
        <v>38.159999999999997</v>
      </c>
    </row>
    <row r="393" spans="11:12" x14ac:dyDescent="0.25">
      <c r="K393" t="s">
        <v>446</v>
      </c>
      <c r="L393">
        <v>57.64</v>
      </c>
    </row>
    <row r="394" spans="11:12" x14ac:dyDescent="0.25">
      <c r="K394" t="s">
        <v>447</v>
      </c>
      <c r="L394">
        <v>42.58</v>
      </c>
    </row>
    <row r="395" spans="11:12" x14ac:dyDescent="0.25">
      <c r="K395" t="s">
        <v>448</v>
      </c>
      <c r="L395">
        <v>42.4</v>
      </c>
    </row>
    <row r="396" spans="11:12" x14ac:dyDescent="0.25">
      <c r="K396" t="s">
        <v>449</v>
      </c>
      <c r="L396">
        <v>57.76</v>
      </c>
    </row>
    <row r="397" spans="11:12" x14ac:dyDescent="0.25">
      <c r="K397" t="s">
        <v>450</v>
      </c>
      <c r="L397">
        <v>64.84</v>
      </c>
    </row>
    <row r="398" spans="11:12" x14ac:dyDescent="0.25">
      <c r="K398" t="s">
        <v>451</v>
      </c>
      <c r="L398">
        <v>61.62</v>
      </c>
    </row>
    <row r="399" spans="11:12" x14ac:dyDescent="0.25">
      <c r="K399" t="s">
        <v>452</v>
      </c>
      <c r="L399">
        <v>55.94</v>
      </c>
    </row>
    <row r="400" spans="11:12" x14ac:dyDescent="0.25">
      <c r="K400" t="s">
        <v>453</v>
      </c>
      <c r="L400">
        <v>102.02</v>
      </c>
    </row>
    <row r="401" spans="11:12" x14ac:dyDescent="0.25">
      <c r="K401" t="s">
        <v>454</v>
      </c>
      <c r="L401">
        <v>82.76</v>
      </c>
    </row>
    <row r="402" spans="11:12" x14ac:dyDescent="0.25">
      <c r="K402" t="s">
        <v>455</v>
      </c>
      <c r="L402">
        <v>45.44</v>
      </c>
    </row>
    <row r="403" spans="11:12" x14ac:dyDescent="0.25">
      <c r="K403" t="s">
        <v>456</v>
      </c>
      <c r="L403">
        <v>42.4</v>
      </c>
    </row>
    <row r="404" spans="11:12" x14ac:dyDescent="0.25">
      <c r="K404" t="s">
        <v>457</v>
      </c>
      <c r="L404">
        <v>59.56</v>
      </c>
    </row>
    <row r="405" spans="11:12" x14ac:dyDescent="0.25">
      <c r="K405" t="s">
        <v>458</v>
      </c>
      <c r="L405">
        <v>67.099999999999994</v>
      </c>
    </row>
    <row r="406" spans="11:12" x14ac:dyDescent="0.25">
      <c r="K406" t="s">
        <v>459</v>
      </c>
      <c r="L406">
        <v>101.9</v>
      </c>
    </row>
    <row r="407" spans="11:12" x14ac:dyDescent="0.25">
      <c r="K407" t="s">
        <v>460</v>
      </c>
      <c r="L407">
        <v>84.86</v>
      </c>
    </row>
    <row r="408" spans="11:12" x14ac:dyDescent="0.25">
      <c r="K408" t="s">
        <v>461</v>
      </c>
      <c r="L408">
        <v>64.52</v>
      </c>
    </row>
    <row r="409" spans="11:12" x14ac:dyDescent="0.25">
      <c r="K409" t="s">
        <v>462</v>
      </c>
      <c r="L409">
        <v>40.04</v>
      </c>
    </row>
    <row r="410" spans="11:12" x14ac:dyDescent="0.25">
      <c r="K410" t="s">
        <v>463</v>
      </c>
      <c r="L410">
        <v>64.16</v>
      </c>
    </row>
    <row r="411" spans="11:12" x14ac:dyDescent="0.25">
      <c r="K411" t="s">
        <v>464</v>
      </c>
      <c r="L411">
        <v>38.68</v>
      </c>
    </row>
    <row r="412" spans="11:12" x14ac:dyDescent="0.25">
      <c r="K412" t="s">
        <v>465</v>
      </c>
      <c r="L412">
        <v>66.739999999999995</v>
      </c>
    </row>
    <row r="413" spans="11:12" x14ac:dyDescent="0.25">
      <c r="K413" t="s">
        <v>466</v>
      </c>
      <c r="L413">
        <v>57.44</v>
      </c>
    </row>
    <row r="414" spans="11:12" x14ac:dyDescent="0.25">
      <c r="K414" t="s">
        <v>467</v>
      </c>
      <c r="L414">
        <v>66.42</v>
      </c>
    </row>
    <row r="415" spans="11:12" x14ac:dyDescent="0.25">
      <c r="K415" t="s">
        <v>468</v>
      </c>
      <c r="L415">
        <v>75.400000000000006</v>
      </c>
    </row>
    <row r="416" spans="11:12" x14ac:dyDescent="0.25">
      <c r="K416" t="s">
        <v>469</v>
      </c>
      <c r="L416">
        <v>52.76</v>
      </c>
    </row>
    <row r="417" spans="11:12" x14ac:dyDescent="0.25">
      <c r="K417" t="s">
        <v>470</v>
      </c>
      <c r="L417">
        <v>68.14</v>
      </c>
    </row>
    <row r="418" spans="11:12" x14ac:dyDescent="0.25">
      <c r="K418" t="s">
        <v>471</v>
      </c>
      <c r="L418">
        <v>47.78</v>
      </c>
    </row>
    <row r="419" spans="11:12" x14ac:dyDescent="0.25">
      <c r="K419" t="s">
        <v>472</v>
      </c>
      <c r="L419">
        <v>40.82</v>
      </c>
    </row>
    <row r="420" spans="11:12" x14ac:dyDescent="0.25">
      <c r="K420" t="s">
        <v>473</v>
      </c>
      <c r="L420">
        <v>65.94</v>
      </c>
    </row>
    <row r="421" spans="11:12" x14ac:dyDescent="0.25">
      <c r="K421" t="s">
        <v>474</v>
      </c>
      <c r="L421">
        <v>61.58</v>
      </c>
    </row>
    <row r="422" spans="11:12" x14ac:dyDescent="0.25">
      <c r="K422" t="s">
        <v>475</v>
      </c>
      <c r="L422">
        <v>59.08</v>
      </c>
    </row>
    <row r="423" spans="11:12" x14ac:dyDescent="0.25">
      <c r="K423" t="s">
        <v>476</v>
      </c>
      <c r="L423">
        <v>40.159999999999997</v>
      </c>
    </row>
    <row r="424" spans="11:12" x14ac:dyDescent="0.25">
      <c r="K424" t="s">
        <v>477</v>
      </c>
      <c r="L424">
        <v>40.76</v>
      </c>
    </row>
    <row r="425" spans="11:12" x14ac:dyDescent="0.25">
      <c r="K425" t="s">
        <v>478</v>
      </c>
      <c r="L425">
        <v>47.92</v>
      </c>
    </row>
    <row r="426" spans="11:12" x14ac:dyDescent="0.25">
      <c r="K426" t="s">
        <v>479</v>
      </c>
      <c r="L426">
        <v>68.36</v>
      </c>
    </row>
    <row r="427" spans="11:12" x14ac:dyDescent="0.25">
      <c r="K427" t="s">
        <v>480</v>
      </c>
      <c r="L427">
        <v>44.8</v>
      </c>
    </row>
    <row r="428" spans="11:12" x14ac:dyDescent="0.25">
      <c r="K428" t="s">
        <v>481</v>
      </c>
      <c r="L428">
        <v>49.14</v>
      </c>
    </row>
    <row r="429" spans="11:12" x14ac:dyDescent="0.25">
      <c r="K429" t="s">
        <v>482</v>
      </c>
      <c r="L429">
        <v>52.16</v>
      </c>
    </row>
    <row r="430" spans="11:12" x14ac:dyDescent="0.25">
      <c r="K430" t="s">
        <v>483</v>
      </c>
      <c r="L430">
        <v>46.58</v>
      </c>
    </row>
    <row r="431" spans="11:12" x14ac:dyDescent="0.25">
      <c r="K431" t="s">
        <v>484</v>
      </c>
      <c r="L431">
        <v>40.659999999999997</v>
      </c>
    </row>
    <row r="432" spans="11:12" x14ac:dyDescent="0.25">
      <c r="K432" t="s">
        <v>485</v>
      </c>
      <c r="L432">
        <v>43.96</v>
      </c>
    </row>
    <row r="433" spans="11:12" x14ac:dyDescent="0.25">
      <c r="K433" t="s">
        <v>486</v>
      </c>
      <c r="L433">
        <v>49.2</v>
      </c>
    </row>
    <row r="434" spans="11:12" x14ac:dyDescent="0.25">
      <c r="K434" t="s">
        <v>487</v>
      </c>
      <c r="L434">
        <v>58.12</v>
      </c>
    </row>
    <row r="435" spans="11:12" x14ac:dyDescent="0.25">
      <c r="K435" t="s">
        <v>488</v>
      </c>
      <c r="L435">
        <v>51.96</v>
      </c>
    </row>
    <row r="436" spans="11:12" x14ac:dyDescent="0.25">
      <c r="K436" t="s">
        <v>489</v>
      </c>
      <c r="L436">
        <v>36.9</v>
      </c>
    </row>
    <row r="437" spans="11:12" x14ac:dyDescent="0.25">
      <c r="K437" t="s">
        <v>490</v>
      </c>
      <c r="L437">
        <v>29.28</v>
      </c>
    </row>
    <row r="438" spans="11:12" x14ac:dyDescent="0.25">
      <c r="K438" t="s">
        <v>491</v>
      </c>
      <c r="L438">
        <v>30.8</v>
      </c>
    </row>
    <row r="439" spans="11:12" x14ac:dyDescent="0.25">
      <c r="K439" t="s">
        <v>492</v>
      </c>
      <c r="L439">
        <v>46.8</v>
      </c>
    </row>
    <row r="440" spans="11:12" x14ac:dyDescent="0.25">
      <c r="K440" t="s">
        <v>493</v>
      </c>
      <c r="L440">
        <v>49.72</v>
      </c>
    </row>
    <row r="441" spans="11:12" x14ac:dyDescent="0.25">
      <c r="K441" t="s">
        <v>494</v>
      </c>
      <c r="L441">
        <v>40.22</v>
      </c>
    </row>
    <row r="442" spans="11:12" x14ac:dyDescent="0.25">
      <c r="K442" t="s">
        <v>495</v>
      </c>
      <c r="L442">
        <v>33.020000000000003</v>
      </c>
    </row>
    <row r="443" spans="11:12" x14ac:dyDescent="0.25">
      <c r="K443" t="s">
        <v>496</v>
      </c>
      <c r="L443">
        <v>31.48</v>
      </c>
    </row>
    <row r="444" spans="11:12" x14ac:dyDescent="0.25">
      <c r="K444" t="s">
        <v>497</v>
      </c>
      <c r="L444">
        <v>36.700000000000003</v>
      </c>
    </row>
    <row r="445" spans="11:12" x14ac:dyDescent="0.25">
      <c r="K445" t="s">
        <v>498</v>
      </c>
      <c r="L445">
        <v>39</v>
      </c>
    </row>
    <row r="446" spans="11:12" x14ac:dyDescent="0.25">
      <c r="K446" t="s">
        <v>499</v>
      </c>
      <c r="L446">
        <v>82.3</v>
      </c>
    </row>
    <row r="447" spans="11:12" x14ac:dyDescent="0.25">
      <c r="K447" t="s">
        <v>500</v>
      </c>
      <c r="L447">
        <v>31.86</v>
      </c>
    </row>
    <row r="448" spans="11:12" x14ac:dyDescent="0.25">
      <c r="K448" t="s">
        <v>501</v>
      </c>
      <c r="L448">
        <v>61.42</v>
      </c>
    </row>
    <row r="449" spans="11:12" x14ac:dyDescent="0.25">
      <c r="K449" t="s">
        <v>502</v>
      </c>
      <c r="L449">
        <v>31.7</v>
      </c>
    </row>
    <row r="450" spans="11:12" x14ac:dyDescent="0.25">
      <c r="K450" t="s">
        <v>503</v>
      </c>
      <c r="L450">
        <v>29.72</v>
      </c>
    </row>
    <row r="451" spans="11:12" x14ac:dyDescent="0.25">
      <c r="K451" t="s">
        <v>504</v>
      </c>
      <c r="L451">
        <v>38.200000000000003</v>
      </c>
    </row>
    <row r="452" spans="11:12" x14ac:dyDescent="0.25">
      <c r="K452" t="s">
        <v>505</v>
      </c>
      <c r="L452">
        <v>35.799999999999997</v>
      </c>
    </row>
    <row r="453" spans="11:12" x14ac:dyDescent="0.25">
      <c r="K453" t="s">
        <v>506</v>
      </c>
      <c r="L453">
        <v>44.78</v>
      </c>
    </row>
    <row r="454" spans="11:12" x14ac:dyDescent="0.25">
      <c r="K454" t="s">
        <v>507</v>
      </c>
      <c r="L454">
        <v>93.1</v>
      </c>
    </row>
    <row r="455" spans="11:12" x14ac:dyDescent="0.25">
      <c r="K455" t="s">
        <v>508</v>
      </c>
      <c r="L455">
        <v>43.58</v>
      </c>
    </row>
    <row r="456" spans="11:12" x14ac:dyDescent="0.25">
      <c r="K456" t="s">
        <v>509</v>
      </c>
      <c r="L456">
        <v>52.44</v>
      </c>
    </row>
    <row r="457" spans="11:12" x14ac:dyDescent="0.25">
      <c r="K457" t="s">
        <v>510</v>
      </c>
      <c r="L457">
        <v>36.28</v>
      </c>
    </row>
    <row r="458" spans="11:12" x14ac:dyDescent="0.25">
      <c r="K458" t="s">
        <v>511</v>
      </c>
      <c r="L458">
        <v>62.3</v>
      </c>
    </row>
    <row r="459" spans="11:12" x14ac:dyDescent="0.25">
      <c r="K459" t="s">
        <v>512</v>
      </c>
      <c r="L459">
        <v>68.78</v>
      </c>
    </row>
    <row r="460" spans="11:12" x14ac:dyDescent="0.25">
      <c r="K460" t="s">
        <v>513</v>
      </c>
      <c r="L460">
        <v>55.58</v>
      </c>
    </row>
    <row r="461" spans="11:12" x14ac:dyDescent="0.25">
      <c r="K461" t="s">
        <v>514</v>
      </c>
      <c r="L461">
        <v>77.52</v>
      </c>
    </row>
    <row r="462" spans="11:12" x14ac:dyDescent="0.25">
      <c r="K462" t="s">
        <v>515</v>
      </c>
      <c r="L462">
        <v>30.76</v>
      </c>
    </row>
    <row r="463" spans="11:12" x14ac:dyDescent="0.25">
      <c r="K463" t="s">
        <v>516</v>
      </c>
      <c r="L463">
        <v>35.619999999999997</v>
      </c>
    </row>
    <row r="464" spans="11:12" x14ac:dyDescent="0.25">
      <c r="K464" t="s">
        <v>517</v>
      </c>
      <c r="L464">
        <v>39.119999999999997</v>
      </c>
    </row>
    <row r="465" spans="11:12" x14ac:dyDescent="0.25">
      <c r="K465" t="s">
        <v>518</v>
      </c>
      <c r="L465">
        <v>36.700000000000003</v>
      </c>
    </row>
    <row r="466" spans="11:12" x14ac:dyDescent="0.25">
      <c r="K466" t="s">
        <v>519</v>
      </c>
      <c r="L466">
        <v>36.479999999999997</v>
      </c>
    </row>
    <row r="467" spans="11:12" x14ac:dyDescent="0.25">
      <c r="K467" t="s">
        <v>520</v>
      </c>
      <c r="L467">
        <v>46.98</v>
      </c>
    </row>
    <row r="468" spans="11:12" x14ac:dyDescent="0.25">
      <c r="K468" t="s">
        <v>521</v>
      </c>
      <c r="L468">
        <v>58.76</v>
      </c>
    </row>
    <row r="469" spans="11:12" x14ac:dyDescent="0.25">
      <c r="K469" t="s">
        <v>522</v>
      </c>
      <c r="L469">
        <v>54.24</v>
      </c>
    </row>
    <row r="470" spans="11:12" x14ac:dyDescent="0.25">
      <c r="K470" t="s">
        <v>523</v>
      </c>
      <c r="L470">
        <v>53.94</v>
      </c>
    </row>
    <row r="471" spans="11:12" x14ac:dyDescent="0.25">
      <c r="K471" t="s">
        <v>524</v>
      </c>
      <c r="L471">
        <v>52.38</v>
      </c>
    </row>
    <row r="472" spans="11:12" x14ac:dyDescent="0.25">
      <c r="K472" t="s">
        <v>525</v>
      </c>
      <c r="L472">
        <v>133.38</v>
      </c>
    </row>
    <row r="473" spans="11:12" x14ac:dyDescent="0.25">
      <c r="K473" t="s">
        <v>526</v>
      </c>
      <c r="L473">
        <v>44.8</v>
      </c>
    </row>
    <row r="474" spans="11:12" x14ac:dyDescent="0.25">
      <c r="K474" t="s">
        <v>527</v>
      </c>
      <c r="L474">
        <v>41.38</v>
      </c>
    </row>
    <row r="475" spans="11:12" x14ac:dyDescent="0.25">
      <c r="K475" t="s">
        <v>528</v>
      </c>
      <c r="L475">
        <v>38.82</v>
      </c>
    </row>
    <row r="476" spans="11:12" x14ac:dyDescent="0.25">
      <c r="K476" t="s">
        <v>529</v>
      </c>
      <c r="L476">
        <v>52.52</v>
      </c>
    </row>
    <row r="477" spans="11:12" x14ac:dyDescent="0.25">
      <c r="K477" t="s">
        <v>530</v>
      </c>
      <c r="L477">
        <v>79.52</v>
      </c>
    </row>
    <row r="478" spans="11:12" x14ac:dyDescent="0.25">
      <c r="K478" t="s">
        <v>531</v>
      </c>
      <c r="L478">
        <v>52.82</v>
      </c>
    </row>
    <row r="479" spans="11:12" x14ac:dyDescent="0.25">
      <c r="K479" t="s">
        <v>532</v>
      </c>
      <c r="L479">
        <v>62.2</v>
      </c>
    </row>
    <row r="480" spans="11:12" x14ac:dyDescent="0.25">
      <c r="K480" t="s">
        <v>533</v>
      </c>
      <c r="L480">
        <v>60.36</v>
      </c>
    </row>
    <row r="481" spans="11:12" x14ac:dyDescent="0.25">
      <c r="K481" t="s">
        <v>534</v>
      </c>
      <c r="L481">
        <v>154.76</v>
      </c>
    </row>
    <row r="482" spans="11:12" x14ac:dyDescent="0.25">
      <c r="K482" t="s">
        <v>535</v>
      </c>
      <c r="L482">
        <v>41.16</v>
      </c>
    </row>
    <row r="483" spans="11:12" x14ac:dyDescent="0.25">
      <c r="K483" t="s">
        <v>536</v>
      </c>
      <c r="L483">
        <v>50.88</v>
      </c>
    </row>
    <row r="484" spans="11:12" x14ac:dyDescent="0.25">
      <c r="K484" t="s">
        <v>537</v>
      </c>
      <c r="L484">
        <v>43.86</v>
      </c>
    </row>
    <row r="485" spans="11:12" x14ac:dyDescent="0.25">
      <c r="K485" t="s">
        <v>538</v>
      </c>
      <c r="L485">
        <v>59.4</v>
      </c>
    </row>
    <row r="486" spans="11:12" x14ac:dyDescent="0.25">
      <c r="K486" t="s">
        <v>539</v>
      </c>
      <c r="L486">
        <v>78.72</v>
      </c>
    </row>
    <row r="487" spans="11:12" x14ac:dyDescent="0.25">
      <c r="K487" t="s">
        <v>540</v>
      </c>
      <c r="L487">
        <v>51.8</v>
      </c>
    </row>
    <row r="488" spans="11:12" x14ac:dyDescent="0.25">
      <c r="K488" t="s">
        <v>541</v>
      </c>
      <c r="L488">
        <v>39.299999999999997</v>
      </c>
    </row>
    <row r="489" spans="11:12" x14ac:dyDescent="0.25">
      <c r="K489" t="s">
        <v>542</v>
      </c>
      <c r="L489">
        <v>36.119999999999997</v>
      </c>
    </row>
    <row r="490" spans="11:12" x14ac:dyDescent="0.25">
      <c r="K490" t="s">
        <v>543</v>
      </c>
      <c r="L490">
        <v>38.86</v>
      </c>
    </row>
    <row r="491" spans="11:12" x14ac:dyDescent="0.25">
      <c r="K491" t="s">
        <v>544</v>
      </c>
      <c r="L491">
        <v>50.46</v>
      </c>
    </row>
    <row r="492" spans="11:12" x14ac:dyDescent="0.25">
      <c r="K492" t="s">
        <v>545</v>
      </c>
      <c r="L492">
        <v>42.56</v>
      </c>
    </row>
    <row r="493" spans="11:12" x14ac:dyDescent="0.25">
      <c r="K493" t="s">
        <v>546</v>
      </c>
      <c r="L493">
        <v>83.58</v>
      </c>
    </row>
    <row r="494" spans="11:12" x14ac:dyDescent="0.25">
      <c r="K494" t="s">
        <v>547</v>
      </c>
      <c r="L494">
        <v>59.72</v>
      </c>
    </row>
    <row r="495" spans="11:12" x14ac:dyDescent="0.25">
      <c r="K495" t="s">
        <v>548</v>
      </c>
      <c r="L495">
        <v>67.34</v>
      </c>
    </row>
    <row r="496" spans="11:12" x14ac:dyDescent="0.25">
      <c r="K496" t="s">
        <v>549</v>
      </c>
      <c r="L496">
        <v>45.88</v>
      </c>
    </row>
    <row r="497" spans="11:12" x14ac:dyDescent="0.25">
      <c r="K497" t="s">
        <v>550</v>
      </c>
      <c r="L497">
        <v>30.72</v>
      </c>
    </row>
    <row r="498" spans="11:12" x14ac:dyDescent="0.25">
      <c r="K498" t="s">
        <v>551</v>
      </c>
      <c r="L498">
        <v>162.32</v>
      </c>
    </row>
    <row r="499" spans="11:12" x14ac:dyDescent="0.25">
      <c r="K499" t="s">
        <v>552</v>
      </c>
      <c r="L499">
        <v>122.6</v>
      </c>
    </row>
    <row r="500" spans="11:12" x14ac:dyDescent="0.25">
      <c r="K500" t="s">
        <v>553</v>
      </c>
      <c r="L500">
        <v>112.48</v>
      </c>
    </row>
    <row r="501" spans="11:12" x14ac:dyDescent="0.25">
      <c r="K501" t="s">
        <v>554</v>
      </c>
      <c r="L501">
        <v>123.52</v>
      </c>
    </row>
    <row r="502" spans="11:12" x14ac:dyDescent="0.25">
      <c r="K502" t="s">
        <v>555</v>
      </c>
      <c r="L502">
        <v>101.28</v>
      </c>
    </row>
    <row r="503" spans="11:12" x14ac:dyDescent="0.25">
      <c r="K503" t="s">
        <v>556</v>
      </c>
      <c r="L503">
        <v>96.06</v>
      </c>
    </row>
    <row r="504" spans="11:12" x14ac:dyDescent="0.25">
      <c r="K504" t="s">
        <v>557</v>
      </c>
      <c r="L504">
        <v>45.6</v>
      </c>
    </row>
    <row r="505" spans="11:12" x14ac:dyDescent="0.25">
      <c r="K505" t="s">
        <v>558</v>
      </c>
      <c r="L505">
        <v>52.92</v>
      </c>
    </row>
    <row r="506" spans="11:12" x14ac:dyDescent="0.25">
      <c r="K506" t="s">
        <v>559</v>
      </c>
      <c r="L506">
        <v>33.64</v>
      </c>
    </row>
    <row r="507" spans="11:12" x14ac:dyDescent="0.25">
      <c r="K507" t="s">
        <v>560</v>
      </c>
      <c r="L507">
        <v>55.64</v>
      </c>
    </row>
    <row r="508" spans="11:12" x14ac:dyDescent="0.25">
      <c r="K508" t="s">
        <v>561</v>
      </c>
      <c r="L508">
        <v>88.28</v>
      </c>
    </row>
    <row r="509" spans="11:12" x14ac:dyDescent="0.25">
      <c r="K509" t="s">
        <v>562</v>
      </c>
      <c r="L509">
        <v>89.3</v>
      </c>
    </row>
    <row r="510" spans="11:12" x14ac:dyDescent="0.25">
      <c r="K510" t="s">
        <v>563</v>
      </c>
      <c r="L510">
        <v>86.58</v>
      </c>
    </row>
    <row r="511" spans="11:12" x14ac:dyDescent="0.25">
      <c r="K511" t="s">
        <v>564</v>
      </c>
      <c r="L511">
        <v>74.5</v>
      </c>
    </row>
    <row r="512" spans="11:12" x14ac:dyDescent="0.25">
      <c r="K512" t="s">
        <v>565</v>
      </c>
      <c r="L512">
        <v>81.78</v>
      </c>
    </row>
    <row r="513" spans="11:12" x14ac:dyDescent="0.25">
      <c r="K513" t="s">
        <v>566</v>
      </c>
      <c r="L513">
        <v>46.98</v>
      </c>
    </row>
    <row r="514" spans="11:12" x14ac:dyDescent="0.25">
      <c r="K514" t="s">
        <v>567</v>
      </c>
      <c r="L514">
        <v>50.68</v>
      </c>
    </row>
    <row r="515" spans="11:12" x14ac:dyDescent="0.25">
      <c r="K515" t="s">
        <v>568</v>
      </c>
      <c r="L515">
        <v>70.62</v>
      </c>
    </row>
    <row r="516" spans="11:12" x14ac:dyDescent="0.25">
      <c r="K516" t="s">
        <v>569</v>
      </c>
      <c r="L516">
        <v>91.6</v>
      </c>
    </row>
    <row r="517" spans="11:12" x14ac:dyDescent="0.25">
      <c r="K517" t="s">
        <v>570</v>
      </c>
      <c r="L517">
        <v>103.7</v>
      </c>
    </row>
    <row r="518" spans="11:12" x14ac:dyDescent="0.25">
      <c r="K518" t="s">
        <v>571</v>
      </c>
      <c r="L518">
        <v>117.52</v>
      </c>
    </row>
    <row r="519" spans="11:12" x14ac:dyDescent="0.25">
      <c r="K519" t="s">
        <v>572</v>
      </c>
      <c r="L519">
        <v>44.66</v>
      </c>
    </row>
    <row r="520" spans="11:12" x14ac:dyDescent="0.25">
      <c r="K520" t="s">
        <v>573</v>
      </c>
      <c r="L520">
        <v>50.92</v>
      </c>
    </row>
    <row r="521" spans="11:12" x14ac:dyDescent="0.25">
      <c r="K521" t="s">
        <v>574</v>
      </c>
      <c r="L521">
        <v>68.44</v>
      </c>
    </row>
    <row r="522" spans="11:12" x14ac:dyDescent="0.25">
      <c r="K522" t="s">
        <v>575</v>
      </c>
      <c r="L522">
        <v>93.16</v>
      </c>
    </row>
    <row r="523" spans="11:12" x14ac:dyDescent="0.25">
      <c r="K523" t="s">
        <v>576</v>
      </c>
      <c r="L523">
        <v>125.32</v>
      </c>
    </row>
    <row r="524" spans="11:12" x14ac:dyDescent="0.25">
      <c r="K524" t="s">
        <v>577</v>
      </c>
      <c r="L524">
        <v>169.8</v>
      </c>
    </row>
    <row r="525" spans="11:12" x14ac:dyDescent="0.25">
      <c r="K525" t="s">
        <v>578</v>
      </c>
      <c r="L525">
        <v>48.06</v>
      </c>
    </row>
    <row r="526" spans="11:12" x14ac:dyDescent="0.25">
      <c r="K526" t="s">
        <v>579</v>
      </c>
      <c r="L526">
        <v>57.96</v>
      </c>
    </row>
    <row r="527" spans="11:12" x14ac:dyDescent="0.25">
      <c r="K527" t="s">
        <v>580</v>
      </c>
      <c r="L527">
        <v>78.599999999999994</v>
      </c>
    </row>
    <row r="528" spans="11:12" x14ac:dyDescent="0.25">
      <c r="K528" t="s">
        <v>581</v>
      </c>
      <c r="L528">
        <v>110.34</v>
      </c>
    </row>
    <row r="529" spans="11:12" x14ac:dyDescent="0.25">
      <c r="K529" t="s">
        <v>582</v>
      </c>
      <c r="L529">
        <v>142</v>
      </c>
    </row>
    <row r="530" spans="11:12" x14ac:dyDescent="0.25">
      <c r="K530" t="s">
        <v>583</v>
      </c>
      <c r="L530">
        <v>145</v>
      </c>
    </row>
    <row r="531" spans="11:12" x14ac:dyDescent="0.25">
      <c r="K531" t="s">
        <v>584</v>
      </c>
      <c r="L531">
        <v>44.44</v>
      </c>
    </row>
    <row r="532" spans="11:12" x14ac:dyDescent="0.25">
      <c r="K532" t="s">
        <v>585</v>
      </c>
      <c r="L532">
        <v>59.58</v>
      </c>
    </row>
    <row r="533" spans="11:12" x14ac:dyDescent="0.25">
      <c r="K533" t="s">
        <v>586</v>
      </c>
      <c r="L533">
        <v>65.02</v>
      </c>
    </row>
    <row r="534" spans="11:12" x14ac:dyDescent="0.25">
      <c r="K534" t="s">
        <v>587</v>
      </c>
      <c r="L534">
        <v>92.82</v>
      </c>
    </row>
    <row r="535" spans="11:12" x14ac:dyDescent="0.25">
      <c r="K535" t="s">
        <v>588</v>
      </c>
      <c r="L535">
        <v>109.24</v>
      </c>
    </row>
    <row r="536" spans="11:12" x14ac:dyDescent="0.25">
      <c r="K536" t="s">
        <v>589</v>
      </c>
      <c r="L536">
        <v>113.42</v>
      </c>
    </row>
    <row r="537" spans="11:12" x14ac:dyDescent="0.25">
      <c r="K537" t="s">
        <v>590</v>
      </c>
      <c r="L537">
        <v>164.4</v>
      </c>
    </row>
    <row r="538" spans="11:12" x14ac:dyDescent="0.25">
      <c r="K538" t="s">
        <v>591</v>
      </c>
      <c r="L538">
        <v>59.86</v>
      </c>
    </row>
    <row r="539" spans="11:12" x14ac:dyDescent="0.25">
      <c r="K539" t="s">
        <v>592</v>
      </c>
      <c r="L539">
        <v>55.04</v>
      </c>
    </row>
    <row r="540" spans="11:12" x14ac:dyDescent="0.25">
      <c r="K540" t="s">
        <v>593</v>
      </c>
      <c r="L540">
        <v>76.92</v>
      </c>
    </row>
    <row r="541" spans="11:12" x14ac:dyDescent="0.25">
      <c r="K541" t="s">
        <v>594</v>
      </c>
      <c r="L541">
        <v>99.28</v>
      </c>
    </row>
    <row r="542" spans="11:12" x14ac:dyDescent="0.25">
      <c r="K542" t="s">
        <v>595</v>
      </c>
      <c r="L542">
        <v>134.84</v>
      </c>
    </row>
    <row r="543" spans="11:12" x14ac:dyDescent="0.25">
      <c r="K543" t="s">
        <v>596</v>
      </c>
      <c r="L543">
        <v>140.34</v>
      </c>
    </row>
    <row r="544" spans="11:12" x14ac:dyDescent="0.25">
      <c r="K544" t="s">
        <v>597</v>
      </c>
      <c r="L544">
        <v>162.36000000000001</v>
      </c>
    </row>
    <row r="545" spans="11:12" x14ac:dyDescent="0.25">
      <c r="K545" t="s">
        <v>598</v>
      </c>
      <c r="L545">
        <v>78.400000000000006</v>
      </c>
    </row>
    <row r="546" spans="11:12" x14ac:dyDescent="0.25">
      <c r="K546" t="s">
        <v>599</v>
      </c>
      <c r="L546">
        <v>84.72</v>
      </c>
    </row>
    <row r="547" spans="11:12" x14ac:dyDescent="0.25">
      <c r="K547" t="s">
        <v>600</v>
      </c>
      <c r="L547">
        <v>74.86</v>
      </c>
    </row>
    <row r="548" spans="11:12" x14ac:dyDescent="0.25">
      <c r="K548" t="s">
        <v>601</v>
      </c>
      <c r="L548">
        <v>66.7</v>
      </c>
    </row>
    <row r="549" spans="11:12" x14ac:dyDescent="0.25">
      <c r="K549" t="s">
        <v>602</v>
      </c>
      <c r="L549">
        <v>85.7</v>
      </c>
    </row>
    <row r="550" spans="11:12" x14ac:dyDescent="0.25">
      <c r="K550" t="s">
        <v>603</v>
      </c>
      <c r="L550">
        <v>92.02</v>
      </c>
    </row>
    <row r="551" spans="11:12" x14ac:dyDescent="0.25">
      <c r="K551" t="s">
        <v>604</v>
      </c>
      <c r="L551">
        <v>119.54</v>
      </c>
    </row>
    <row r="552" spans="11:12" x14ac:dyDescent="0.25">
      <c r="K552" t="s">
        <v>605</v>
      </c>
      <c r="L552">
        <v>133.44</v>
      </c>
    </row>
    <row r="553" spans="11:12" x14ac:dyDescent="0.25">
      <c r="K553" t="s">
        <v>606</v>
      </c>
      <c r="L553">
        <v>145.5</v>
      </c>
    </row>
    <row r="554" spans="11:12" x14ac:dyDescent="0.25">
      <c r="K554" t="s">
        <v>607</v>
      </c>
      <c r="L554">
        <v>209.94</v>
      </c>
    </row>
    <row r="555" spans="11:12" x14ac:dyDescent="0.25">
      <c r="K555" t="s">
        <v>608</v>
      </c>
      <c r="L555">
        <v>183.16</v>
      </c>
    </row>
    <row r="556" spans="11:12" x14ac:dyDescent="0.25">
      <c r="K556" t="s">
        <v>609</v>
      </c>
      <c r="L556">
        <v>236.1</v>
      </c>
    </row>
    <row r="557" spans="11:12" x14ac:dyDescent="0.25">
      <c r="K557" t="s">
        <v>610</v>
      </c>
      <c r="L557">
        <v>143.78</v>
      </c>
    </row>
    <row r="558" spans="11:12" x14ac:dyDescent="0.25">
      <c r="K558" t="s">
        <v>611</v>
      </c>
      <c r="L558">
        <v>97.56</v>
      </c>
    </row>
    <row r="559" spans="11:12" x14ac:dyDescent="0.25">
      <c r="K559" t="s">
        <v>612</v>
      </c>
      <c r="L559">
        <v>105.78</v>
      </c>
    </row>
    <row r="560" spans="11:12" x14ac:dyDescent="0.25">
      <c r="K560" t="s">
        <v>613</v>
      </c>
      <c r="L560">
        <v>122.54</v>
      </c>
    </row>
    <row r="561" spans="11:12" x14ac:dyDescent="0.25">
      <c r="K561" t="s">
        <v>614</v>
      </c>
      <c r="L561">
        <v>176.64</v>
      </c>
    </row>
    <row r="562" spans="11:12" x14ac:dyDescent="0.25">
      <c r="K562" t="s">
        <v>615</v>
      </c>
      <c r="L562">
        <v>189.92</v>
      </c>
    </row>
    <row r="563" spans="11:12" x14ac:dyDescent="0.25">
      <c r="K563" t="s">
        <v>616</v>
      </c>
      <c r="L563">
        <v>223.74</v>
      </c>
    </row>
    <row r="564" spans="11:12" x14ac:dyDescent="0.25">
      <c r="K564" t="s">
        <v>617</v>
      </c>
      <c r="L564">
        <v>266.02</v>
      </c>
    </row>
    <row r="565" spans="11:12" x14ac:dyDescent="0.25">
      <c r="K565" t="s">
        <v>618</v>
      </c>
      <c r="L565">
        <v>644.70000000000005</v>
      </c>
    </row>
    <row r="566" spans="11:12" x14ac:dyDescent="0.25">
      <c r="K566" t="s">
        <v>619</v>
      </c>
      <c r="L566">
        <v>933.24</v>
      </c>
    </row>
    <row r="567" spans="11:12" x14ac:dyDescent="0.25">
      <c r="K567" t="s">
        <v>620</v>
      </c>
      <c r="L567">
        <v>252.22</v>
      </c>
    </row>
    <row r="568" spans="11:12" x14ac:dyDescent="0.25">
      <c r="K568" t="s">
        <v>621</v>
      </c>
      <c r="L568">
        <v>143.97999999999999</v>
      </c>
    </row>
    <row r="569" spans="11:12" x14ac:dyDescent="0.25">
      <c r="K569" t="s">
        <v>622</v>
      </c>
      <c r="L569">
        <v>128.08000000000001</v>
      </c>
    </row>
    <row r="570" spans="11:12" x14ac:dyDescent="0.25">
      <c r="K570" t="s">
        <v>623</v>
      </c>
      <c r="L570">
        <v>128.18</v>
      </c>
    </row>
    <row r="571" spans="11:12" x14ac:dyDescent="0.25">
      <c r="K571" t="s">
        <v>624</v>
      </c>
      <c r="L571">
        <v>170.74</v>
      </c>
    </row>
    <row r="572" spans="11:12" x14ac:dyDescent="0.25">
      <c r="K572" t="s">
        <v>625</v>
      </c>
      <c r="L572">
        <v>210.22</v>
      </c>
    </row>
    <row r="573" spans="11:12" x14ac:dyDescent="0.25">
      <c r="K573" t="s">
        <v>626</v>
      </c>
      <c r="L573">
        <v>175.7</v>
      </c>
    </row>
    <row r="574" spans="11:12" x14ac:dyDescent="0.25">
      <c r="K574" t="s">
        <v>627</v>
      </c>
      <c r="L574">
        <v>192.64</v>
      </c>
    </row>
    <row r="575" spans="11:12" x14ac:dyDescent="0.25">
      <c r="K575" t="s">
        <v>628</v>
      </c>
      <c r="L575">
        <v>981.62</v>
      </c>
    </row>
    <row r="576" spans="11:12" x14ac:dyDescent="0.25">
      <c r="K576" t="s">
        <v>629</v>
      </c>
      <c r="L576">
        <v>351.16</v>
      </c>
    </row>
    <row r="577" spans="11:12" x14ac:dyDescent="0.25">
      <c r="K577" t="s">
        <v>630</v>
      </c>
      <c r="L577">
        <v>323.14</v>
      </c>
    </row>
    <row r="578" spans="11:12" x14ac:dyDescent="0.25">
      <c r="K578" t="s">
        <v>631</v>
      </c>
      <c r="L578">
        <v>155.62</v>
      </c>
    </row>
    <row r="579" spans="11:12" x14ac:dyDescent="0.25">
      <c r="K579" t="s">
        <v>632</v>
      </c>
      <c r="L579">
        <v>114.92</v>
      </c>
    </row>
    <row r="580" spans="11:12" x14ac:dyDescent="0.25">
      <c r="K580" t="s">
        <v>633</v>
      </c>
      <c r="L580">
        <v>128.56</v>
      </c>
    </row>
    <row r="581" spans="11:12" x14ac:dyDescent="0.25">
      <c r="K581" t="s">
        <v>634</v>
      </c>
      <c r="L581">
        <v>150.46</v>
      </c>
    </row>
    <row r="582" spans="11:12" x14ac:dyDescent="0.25">
      <c r="K582" t="s">
        <v>635</v>
      </c>
      <c r="L582">
        <v>128.58000000000001</v>
      </c>
    </row>
    <row r="583" spans="11:12" x14ac:dyDescent="0.25">
      <c r="K583" t="s">
        <v>636</v>
      </c>
      <c r="L583">
        <v>137.30000000000001</v>
      </c>
    </row>
    <row r="584" spans="11:12" x14ac:dyDescent="0.25">
      <c r="K584" t="s">
        <v>637</v>
      </c>
      <c r="L584">
        <v>178.66</v>
      </c>
    </row>
    <row r="585" spans="11:12" x14ac:dyDescent="0.25">
      <c r="K585" t="s">
        <v>638</v>
      </c>
      <c r="L585">
        <v>52.78</v>
      </c>
    </row>
    <row r="586" spans="11:12" x14ac:dyDescent="0.25">
      <c r="K586" t="s">
        <v>639</v>
      </c>
      <c r="L586">
        <v>283.72000000000003</v>
      </c>
    </row>
    <row r="587" spans="11:12" x14ac:dyDescent="0.25">
      <c r="K587" t="s">
        <v>640</v>
      </c>
      <c r="L587">
        <v>1016.88</v>
      </c>
    </row>
    <row r="588" spans="11:12" x14ac:dyDescent="0.25">
      <c r="K588" t="s">
        <v>641</v>
      </c>
      <c r="L588">
        <v>321.18</v>
      </c>
    </row>
    <row r="589" spans="11:12" x14ac:dyDescent="0.25">
      <c r="K589" t="s">
        <v>642</v>
      </c>
      <c r="L589">
        <v>167.28</v>
      </c>
    </row>
    <row r="590" spans="11:12" x14ac:dyDescent="0.25">
      <c r="K590" t="s">
        <v>643</v>
      </c>
      <c r="L590">
        <v>163.44</v>
      </c>
    </row>
    <row r="591" spans="11:12" x14ac:dyDescent="0.25">
      <c r="K591" t="s">
        <v>644</v>
      </c>
      <c r="L591">
        <v>589.74</v>
      </c>
    </row>
    <row r="592" spans="11:12" x14ac:dyDescent="0.25">
      <c r="K592" t="s">
        <v>645</v>
      </c>
      <c r="L592">
        <v>217.98</v>
      </c>
    </row>
    <row r="593" spans="11:12" x14ac:dyDescent="0.25">
      <c r="K593" t="s">
        <v>646</v>
      </c>
      <c r="L593">
        <v>81.040000000000006</v>
      </c>
    </row>
    <row r="594" spans="11:12" x14ac:dyDescent="0.25">
      <c r="K594" t="s">
        <v>647</v>
      </c>
      <c r="L594">
        <v>260.2</v>
      </c>
    </row>
    <row r="595" spans="11:12" x14ac:dyDescent="0.25">
      <c r="K595" t="s">
        <v>648</v>
      </c>
      <c r="L595">
        <v>1384.18</v>
      </c>
    </row>
    <row r="596" spans="11:12" x14ac:dyDescent="0.25">
      <c r="K596" t="s">
        <v>649</v>
      </c>
      <c r="L596">
        <v>613.96</v>
      </c>
    </row>
    <row r="597" spans="11:12" x14ac:dyDescent="0.25">
      <c r="K597" t="s">
        <v>650</v>
      </c>
      <c r="L597">
        <v>37.54</v>
      </c>
    </row>
    <row r="598" spans="11:12" x14ac:dyDescent="0.25">
      <c r="K598" t="s">
        <v>651</v>
      </c>
      <c r="L598">
        <v>52.94</v>
      </c>
    </row>
    <row r="599" spans="11:12" x14ac:dyDescent="0.25">
      <c r="K599" t="s">
        <v>652</v>
      </c>
      <c r="L599">
        <v>266.88</v>
      </c>
    </row>
    <row r="600" spans="11:12" x14ac:dyDescent="0.25">
      <c r="K600" t="s">
        <v>653</v>
      </c>
      <c r="L600">
        <v>116.76</v>
      </c>
    </row>
    <row r="601" spans="11:12" x14ac:dyDescent="0.25">
      <c r="K601" t="s">
        <v>654</v>
      </c>
      <c r="L601">
        <v>26.54</v>
      </c>
    </row>
    <row r="602" spans="11:12" x14ac:dyDescent="0.25">
      <c r="K602" t="s">
        <v>655</v>
      </c>
      <c r="L602">
        <v>37.5</v>
      </c>
    </row>
    <row r="603" spans="11:12" x14ac:dyDescent="0.25">
      <c r="K603" t="s">
        <v>656</v>
      </c>
      <c r="L603">
        <v>39.520000000000003</v>
      </c>
    </row>
    <row r="604" spans="11:12" x14ac:dyDescent="0.25">
      <c r="K604" t="s">
        <v>657</v>
      </c>
      <c r="L604">
        <v>26.12</v>
      </c>
    </row>
    <row r="605" spans="11:12" x14ac:dyDescent="0.25">
      <c r="K605" t="s">
        <v>658</v>
      </c>
      <c r="L605">
        <v>29.36</v>
      </c>
    </row>
    <row r="606" spans="11:12" x14ac:dyDescent="0.25">
      <c r="K606" t="s">
        <v>659</v>
      </c>
      <c r="L606">
        <v>29.02</v>
      </c>
    </row>
    <row r="607" spans="11:12" x14ac:dyDescent="0.25">
      <c r="K607" t="s">
        <v>660</v>
      </c>
      <c r="L607">
        <v>57.94</v>
      </c>
    </row>
    <row r="608" spans="11:12" x14ac:dyDescent="0.25">
      <c r="K608" t="s">
        <v>661</v>
      </c>
      <c r="L608">
        <v>148.46</v>
      </c>
    </row>
    <row r="609" spans="11:12" x14ac:dyDescent="0.25">
      <c r="K609" t="s">
        <v>662</v>
      </c>
      <c r="L609">
        <v>272.44</v>
      </c>
    </row>
    <row r="610" spans="11:12" x14ac:dyDescent="0.25">
      <c r="K610" t="s">
        <v>663</v>
      </c>
      <c r="L610">
        <v>68.48</v>
      </c>
    </row>
    <row r="611" spans="11:12" x14ac:dyDescent="0.25">
      <c r="K611" t="s">
        <v>664</v>
      </c>
      <c r="L611">
        <v>41.26</v>
      </c>
    </row>
    <row r="612" spans="11:12" x14ac:dyDescent="0.25">
      <c r="K612" t="s">
        <v>665</v>
      </c>
      <c r="L612">
        <v>42.06</v>
      </c>
    </row>
    <row r="613" spans="11:12" x14ac:dyDescent="0.25">
      <c r="K613" t="s">
        <v>666</v>
      </c>
      <c r="L613">
        <v>61.46</v>
      </c>
    </row>
    <row r="614" spans="11:12" x14ac:dyDescent="0.25">
      <c r="K614" t="s">
        <v>667</v>
      </c>
      <c r="L614">
        <v>75.260000000000005</v>
      </c>
    </row>
    <row r="615" spans="11:12" x14ac:dyDescent="0.25">
      <c r="K615" t="s">
        <v>668</v>
      </c>
      <c r="L615">
        <v>86.98</v>
      </c>
    </row>
    <row r="616" spans="11:12" x14ac:dyDescent="0.25">
      <c r="K616" t="s">
        <v>669</v>
      </c>
      <c r="L616">
        <v>213.6</v>
      </c>
    </row>
    <row r="617" spans="11:12" x14ac:dyDescent="0.25">
      <c r="K617" t="s">
        <v>670</v>
      </c>
      <c r="L617">
        <v>716.14</v>
      </c>
    </row>
    <row r="618" spans="11:12" x14ac:dyDescent="0.25">
      <c r="K618" t="s">
        <v>671</v>
      </c>
      <c r="L618">
        <v>1489.16</v>
      </c>
    </row>
    <row r="619" spans="11:12" x14ac:dyDescent="0.25">
      <c r="K619" t="s">
        <v>672</v>
      </c>
      <c r="L619">
        <v>70.42</v>
      </c>
    </row>
    <row r="620" spans="11:12" x14ac:dyDescent="0.25">
      <c r="K620" t="s">
        <v>673</v>
      </c>
      <c r="L620">
        <v>58.76</v>
      </c>
    </row>
    <row r="621" spans="11:12" x14ac:dyDescent="0.25">
      <c r="K621" t="s">
        <v>674</v>
      </c>
      <c r="L621">
        <v>60.38</v>
      </c>
    </row>
    <row r="622" spans="11:12" x14ac:dyDescent="0.25">
      <c r="K622" t="s">
        <v>675</v>
      </c>
      <c r="L622">
        <v>55.3</v>
      </c>
    </row>
    <row r="623" spans="11:12" x14ac:dyDescent="0.25">
      <c r="K623" t="s">
        <v>676</v>
      </c>
      <c r="L623">
        <v>65.44</v>
      </c>
    </row>
    <row r="624" spans="11:12" x14ac:dyDescent="0.25">
      <c r="K624" t="s">
        <v>677</v>
      </c>
      <c r="L624">
        <v>105.84</v>
      </c>
    </row>
    <row r="625" spans="11:12" x14ac:dyDescent="0.25">
      <c r="K625" t="s">
        <v>678</v>
      </c>
      <c r="L625">
        <v>197.28</v>
      </c>
    </row>
    <row r="626" spans="11:12" x14ac:dyDescent="0.25">
      <c r="K626" t="s">
        <v>679</v>
      </c>
      <c r="L626">
        <v>428.64</v>
      </c>
    </row>
    <row r="627" spans="11:12" x14ac:dyDescent="0.25">
      <c r="K627" t="s">
        <v>680</v>
      </c>
      <c r="L627">
        <v>954.06</v>
      </c>
    </row>
    <row r="628" spans="11:12" x14ac:dyDescent="0.25">
      <c r="K628" t="s">
        <v>681</v>
      </c>
      <c r="L628">
        <v>1428.52</v>
      </c>
    </row>
    <row r="629" spans="11:12" x14ac:dyDescent="0.25">
      <c r="K629" t="s">
        <v>682</v>
      </c>
      <c r="L629">
        <v>165.18</v>
      </c>
    </row>
    <row r="630" spans="11:12" x14ac:dyDescent="0.25">
      <c r="K630" t="s">
        <v>683</v>
      </c>
      <c r="L630">
        <v>63.1</v>
      </c>
    </row>
    <row r="631" spans="11:12" x14ac:dyDescent="0.25">
      <c r="K631" t="s">
        <v>684</v>
      </c>
      <c r="L631">
        <v>77.739999999999995</v>
      </c>
    </row>
    <row r="632" spans="11:12" x14ac:dyDescent="0.25">
      <c r="K632" t="s">
        <v>685</v>
      </c>
      <c r="L632">
        <v>55.28</v>
      </c>
    </row>
    <row r="633" spans="11:12" x14ac:dyDescent="0.25">
      <c r="K633" t="s">
        <v>686</v>
      </c>
      <c r="L633">
        <v>41.28</v>
      </c>
    </row>
    <row r="634" spans="11:12" x14ac:dyDescent="0.25">
      <c r="K634" t="s">
        <v>687</v>
      </c>
      <c r="L634">
        <v>159.06</v>
      </c>
    </row>
    <row r="635" spans="11:12" x14ac:dyDescent="0.25">
      <c r="K635" t="s">
        <v>688</v>
      </c>
      <c r="L635">
        <v>166.88</v>
      </c>
    </row>
    <row r="636" spans="11:12" x14ac:dyDescent="0.25">
      <c r="K636" t="s">
        <v>689</v>
      </c>
      <c r="L636">
        <v>58.56</v>
      </c>
    </row>
    <row r="637" spans="11:12" x14ac:dyDescent="0.25">
      <c r="K637" t="s">
        <v>690</v>
      </c>
      <c r="L637">
        <v>50.68</v>
      </c>
    </row>
    <row r="638" spans="11:12" x14ac:dyDescent="0.25">
      <c r="K638" t="s">
        <v>691</v>
      </c>
      <c r="L638">
        <v>45.02</v>
      </c>
    </row>
    <row r="639" spans="11:12" x14ac:dyDescent="0.25">
      <c r="K639" t="s">
        <v>692</v>
      </c>
      <c r="L639">
        <v>381.38</v>
      </c>
    </row>
    <row r="640" spans="11:12" x14ac:dyDescent="0.25">
      <c r="K640" t="s">
        <v>693</v>
      </c>
      <c r="L640">
        <v>287.16000000000003</v>
      </c>
    </row>
    <row r="641" spans="11:12" x14ac:dyDescent="0.25">
      <c r="K641" t="s">
        <v>694</v>
      </c>
      <c r="L641">
        <v>42.06</v>
      </c>
    </row>
    <row r="642" spans="11:12" x14ac:dyDescent="0.25">
      <c r="K642" t="s">
        <v>695</v>
      </c>
      <c r="L642">
        <v>46.48</v>
      </c>
    </row>
    <row r="643" spans="11:12" x14ac:dyDescent="0.25">
      <c r="K643" t="s">
        <v>696</v>
      </c>
      <c r="L643">
        <v>45.86</v>
      </c>
    </row>
    <row r="644" spans="11:12" x14ac:dyDescent="0.25">
      <c r="K644" t="s">
        <v>697</v>
      </c>
      <c r="L644">
        <v>83.6</v>
      </c>
    </row>
    <row r="645" spans="11:12" x14ac:dyDescent="0.25">
      <c r="K645" t="s">
        <v>698</v>
      </c>
      <c r="L645">
        <v>847.18</v>
      </c>
    </row>
    <row r="646" spans="11:12" x14ac:dyDescent="0.25">
      <c r="K646" t="s">
        <v>699</v>
      </c>
      <c r="L646">
        <v>416.08</v>
      </c>
    </row>
    <row r="647" spans="11:12" x14ac:dyDescent="0.25">
      <c r="K647" t="s">
        <v>700</v>
      </c>
      <c r="L647">
        <v>52.94</v>
      </c>
    </row>
    <row r="648" spans="11:12" x14ac:dyDescent="0.25">
      <c r="K648" t="s">
        <v>701</v>
      </c>
      <c r="L648">
        <v>40.36</v>
      </c>
    </row>
    <row r="649" spans="11:12" x14ac:dyDescent="0.25">
      <c r="K649" t="s">
        <v>702</v>
      </c>
      <c r="L649">
        <v>110.48</v>
      </c>
    </row>
    <row r="650" spans="11:12" x14ac:dyDescent="0.25">
      <c r="K650" t="s">
        <v>703</v>
      </c>
      <c r="L650">
        <v>68.94</v>
      </c>
    </row>
    <row r="651" spans="11:12" x14ac:dyDescent="0.25">
      <c r="K651" t="s">
        <v>704</v>
      </c>
      <c r="L651">
        <v>155.47999999999999</v>
      </c>
    </row>
    <row r="652" spans="11:12" x14ac:dyDescent="0.25">
      <c r="K652" t="s">
        <v>705</v>
      </c>
      <c r="L652">
        <v>617.72</v>
      </c>
    </row>
    <row r="653" spans="11:12" x14ac:dyDescent="0.25">
      <c r="K653" t="s">
        <v>706</v>
      </c>
      <c r="L653">
        <v>340.1</v>
      </c>
    </row>
    <row r="654" spans="11:12" x14ac:dyDescent="0.25">
      <c r="K654" t="s">
        <v>707</v>
      </c>
      <c r="L654">
        <v>39.380000000000003</v>
      </c>
    </row>
    <row r="655" spans="11:12" x14ac:dyDescent="0.25">
      <c r="K655" t="s">
        <v>708</v>
      </c>
      <c r="L655">
        <v>63.74</v>
      </c>
    </row>
    <row r="656" spans="11:12" x14ac:dyDescent="0.25">
      <c r="K656" t="s">
        <v>709</v>
      </c>
      <c r="L656">
        <v>71.260000000000005</v>
      </c>
    </row>
    <row r="657" spans="11:12" x14ac:dyDescent="0.25">
      <c r="K657" t="s">
        <v>710</v>
      </c>
      <c r="L657">
        <v>44.68</v>
      </c>
    </row>
    <row r="658" spans="11:12" x14ac:dyDescent="0.25">
      <c r="K658" t="s">
        <v>711</v>
      </c>
      <c r="L658">
        <v>308.98</v>
      </c>
    </row>
    <row r="659" spans="11:12" x14ac:dyDescent="0.25">
      <c r="K659" t="s">
        <v>712</v>
      </c>
      <c r="L659">
        <v>59.52</v>
      </c>
    </row>
    <row r="660" spans="11:12" x14ac:dyDescent="0.25">
      <c r="K660" t="s">
        <v>713</v>
      </c>
      <c r="L660">
        <v>287.48</v>
      </c>
    </row>
    <row r="661" spans="11:12" x14ac:dyDescent="0.25">
      <c r="K661" t="s">
        <v>714</v>
      </c>
      <c r="L661">
        <v>196.14</v>
      </c>
    </row>
    <row r="662" spans="11:12" x14ac:dyDescent="0.25">
      <c r="K662" t="s">
        <v>715</v>
      </c>
      <c r="L662">
        <v>182.7</v>
      </c>
    </row>
    <row r="663" spans="11:12" x14ac:dyDescent="0.25">
      <c r="K663" t="s">
        <v>716</v>
      </c>
      <c r="L663">
        <v>62.4</v>
      </c>
    </row>
    <row r="664" spans="11:12" x14ac:dyDescent="0.25">
      <c r="K664" t="s">
        <v>717</v>
      </c>
      <c r="L664">
        <v>73.22</v>
      </c>
    </row>
    <row r="665" spans="11:12" x14ac:dyDescent="0.25">
      <c r="K665" t="s">
        <v>718</v>
      </c>
      <c r="L665">
        <v>94.8</v>
      </c>
    </row>
    <row r="666" spans="11:12" x14ac:dyDescent="0.25">
      <c r="K666" t="s">
        <v>719</v>
      </c>
      <c r="L666">
        <v>51.34</v>
      </c>
    </row>
    <row r="667" spans="11:12" x14ac:dyDescent="0.25">
      <c r="K667" t="s">
        <v>720</v>
      </c>
      <c r="L667">
        <v>420.02</v>
      </c>
    </row>
    <row r="668" spans="11:12" x14ac:dyDescent="0.25">
      <c r="K668" t="s">
        <v>721</v>
      </c>
      <c r="L668">
        <v>180.26</v>
      </c>
    </row>
    <row r="669" spans="11:12" x14ac:dyDescent="0.25">
      <c r="K669" t="s">
        <v>722</v>
      </c>
      <c r="L669">
        <v>471.64</v>
      </c>
    </row>
    <row r="670" spans="11:12" x14ac:dyDescent="0.25">
      <c r="K670" t="s">
        <v>723</v>
      </c>
      <c r="L670">
        <v>53</v>
      </c>
    </row>
    <row r="671" spans="11:12" x14ac:dyDescent="0.25">
      <c r="K671" t="s">
        <v>724</v>
      </c>
      <c r="L671">
        <v>94.24</v>
      </c>
    </row>
    <row r="672" spans="11:12" x14ac:dyDescent="0.25">
      <c r="K672" t="s">
        <v>725</v>
      </c>
      <c r="L672">
        <v>130.62</v>
      </c>
    </row>
    <row r="673" spans="11:12" x14ac:dyDescent="0.25">
      <c r="K673" t="s">
        <v>726</v>
      </c>
      <c r="L673">
        <v>125.02</v>
      </c>
    </row>
    <row r="674" spans="11:12" x14ac:dyDescent="0.25">
      <c r="K674" t="s">
        <v>727</v>
      </c>
      <c r="L674">
        <v>201.2</v>
      </c>
    </row>
    <row r="675" spans="11:12" x14ac:dyDescent="0.25">
      <c r="K675" t="s">
        <v>728</v>
      </c>
      <c r="L675">
        <v>59.42</v>
      </c>
    </row>
    <row r="676" spans="11:12" x14ac:dyDescent="0.25">
      <c r="K676" t="s">
        <v>729</v>
      </c>
      <c r="L676">
        <v>276.83999999999997</v>
      </c>
    </row>
    <row r="677" spans="11:12" x14ac:dyDescent="0.25">
      <c r="K677" t="s">
        <v>730</v>
      </c>
      <c r="L677">
        <v>65.42</v>
      </c>
    </row>
    <row r="678" spans="11:12" x14ac:dyDescent="0.25">
      <c r="K678" t="s">
        <v>731</v>
      </c>
      <c r="L678">
        <v>88.74</v>
      </c>
    </row>
    <row r="679" spans="11:12" x14ac:dyDescent="0.25">
      <c r="K679" t="s">
        <v>732</v>
      </c>
      <c r="L679">
        <v>63.92</v>
      </c>
    </row>
    <row r="680" spans="11:12" x14ac:dyDescent="0.25">
      <c r="K680" t="s">
        <v>733</v>
      </c>
      <c r="L680">
        <v>83.48</v>
      </c>
    </row>
    <row r="681" spans="11:12" x14ac:dyDescent="0.25">
      <c r="K681" t="s">
        <v>734</v>
      </c>
      <c r="L681">
        <v>87.5</v>
      </c>
    </row>
    <row r="682" spans="11:12" x14ac:dyDescent="0.25">
      <c r="K682" t="s">
        <v>735</v>
      </c>
      <c r="L682">
        <v>84.68</v>
      </c>
    </row>
    <row r="683" spans="11:12" x14ac:dyDescent="0.25">
      <c r="K683" t="s">
        <v>736</v>
      </c>
      <c r="L683">
        <v>43.2</v>
      </c>
    </row>
    <row r="684" spans="11:12" x14ac:dyDescent="0.25">
      <c r="K684" t="s">
        <v>737</v>
      </c>
      <c r="L684">
        <v>40.700000000000003</v>
      </c>
    </row>
    <row r="685" spans="11:12" x14ac:dyDescent="0.25">
      <c r="K685" t="s">
        <v>738</v>
      </c>
      <c r="L685">
        <v>41.82</v>
      </c>
    </row>
    <row r="686" spans="11:12" x14ac:dyDescent="0.25">
      <c r="K686" t="s">
        <v>739</v>
      </c>
      <c r="L686">
        <v>46.28</v>
      </c>
    </row>
    <row r="687" spans="11:12" x14ac:dyDescent="0.25">
      <c r="K687" t="s">
        <v>740</v>
      </c>
      <c r="L687">
        <v>52.72</v>
      </c>
    </row>
    <row r="688" spans="11:12" x14ac:dyDescent="0.25">
      <c r="K688" t="s">
        <v>741</v>
      </c>
      <c r="L688">
        <v>51.46</v>
      </c>
    </row>
    <row r="689" spans="11:12" x14ac:dyDescent="0.25">
      <c r="K689" t="s">
        <v>742</v>
      </c>
      <c r="L689">
        <v>32.6</v>
      </c>
    </row>
    <row r="690" spans="11:12" x14ac:dyDescent="0.25">
      <c r="K690" t="s">
        <v>743</v>
      </c>
      <c r="L690">
        <v>140.58000000000001</v>
      </c>
    </row>
    <row r="691" spans="11:12" x14ac:dyDescent="0.25">
      <c r="K691" t="s">
        <v>744</v>
      </c>
      <c r="L691">
        <v>41.98</v>
      </c>
    </row>
    <row r="692" spans="11:12" x14ac:dyDescent="0.25">
      <c r="K692" t="s">
        <v>745</v>
      </c>
      <c r="L692">
        <v>40.14</v>
      </c>
    </row>
    <row r="693" spans="11:12" x14ac:dyDescent="0.25">
      <c r="K693" t="s">
        <v>746</v>
      </c>
      <c r="L693">
        <v>91.74</v>
      </c>
    </row>
    <row r="694" spans="11:12" x14ac:dyDescent="0.25">
      <c r="K694" t="s">
        <v>747</v>
      </c>
      <c r="L694">
        <v>350.16</v>
      </c>
    </row>
    <row r="695" spans="11:12" x14ac:dyDescent="0.25">
      <c r="K695" t="s">
        <v>748</v>
      </c>
      <c r="L695">
        <v>1288.52</v>
      </c>
    </row>
    <row r="696" spans="11:12" x14ac:dyDescent="0.25">
      <c r="K696" t="s">
        <v>749</v>
      </c>
      <c r="L696">
        <v>446.96</v>
      </c>
    </row>
    <row r="697" spans="11:12" x14ac:dyDescent="0.25">
      <c r="K697" t="s">
        <v>750</v>
      </c>
      <c r="L697">
        <v>1142.94</v>
      </c>
    </row>
    <row r="698" spans="11:12" x14ac:dyDescent="0.25">
      <c r="K698" t="s">
        <v>751</v>
      </c>
      <c r="L698">
        <v>107.46</v>
      </c>
    </row>
    <row r="699" spans="11:12" x14ac:dyDescent="0.25">
      <c r="K699" t="s">
        <v>752</v>
      </c>
      <c r="L699">
        <v>40.28</v>
      </c>
    </row>
    <row r="700" spans="11:12" x14ac:dyDescent="0.25">
      <c r="K700" t="s">
        <v>753</v>
      </c>
      <c r="L700">
        <v>191.74</v>
      </c>
    </row>
    <row r="701" spans="11:12" x14ac:dyDescent="0.25">
      <c r="K701" t="s">
        <v>754</v>
      </c>
      <c r="L701">
        <v>575.55999999999995</v>
      </c>
    </row>
    <row r="702" spans="11:12" x14ac:dyDescent="0.25">
      <c r="K702" t="s">
        <v>755</v>
      </c>
      <c r="L702">
        <v>811.32</v>
      </c>
    </row>
    <row r="703" spans="11:12" x14ac:dyDescent="0.25">
      <c r="K703" t="s">
        <v>756</v>
      </c>
      <c r="L703">
        <v>1044.68</v>
      </c>
    </row>
    <row r="704" spans="11:12" x14ac:dyDescent="0.25">
      <c r="K704" t="s">
        <v>757</v>
      </c>
      <c r="L704">
        <v>39.380000000000003</v>
      </c>
    </row>
    <row r="705" spans="11:12" x14ac:dyDescent="0.25">
      <c r="K705" t="s">
        <v>758</v>
      </c>
      <c r="L705">
        <v>111.82</v>
      </c>
    </row>
    <row r="706" spans="11:12" x14ac:dyDescent="0.25">
      <c r="K706" t="s">
        <v>759</v>
      </c>
      <c r="L706">
        <v>45.12</v>
      </c>
    </row>
    <row r="707" spans="11:12" x14ac:dyDescent="0.25">
      <c r="K707" t="s">
        <v>760</v>
      </c>
      <c r="L707">
        <v>43.46</v>
      </c>
    </row>
    <row r="708" spans="11:12" x14ac:dyDescent="0.25">
      <c r="K708" t="s">
        <v>761</v>
      </c>
      <c r="L708">
        <v>109</v>
      </c>
    </row>
    <row r="709" spans="11:12" x14ac:dyDescent="0.25">
      <c r="K709" t="s">
        <v>762</v>
      </c>
      <c r="L709">
        <v>1369.86</v>
      </c>
    </row>
    <row r="710" spans="11:12" x14ac:dyDescent="0.25">
      <c r="K710" t="s">
        <v>763</v>
      </c>
      <c r="L710">
        <v>1007.18</v>
      </c>
    </row>
    <row r="711" spans="11:12" x14ac:dyDescent="0.25">
      <c r="K711" t="s">
        <v>764</v>
      </c>
      <c r="L711">
        <v>107.78</v>
      </c>
    </row>
    <row r="712" spans="11:12" x14ac:dyDescent="0.25">
      <c r="K712" t="s">
        <v>765</v>
      </c>
      <c r="L712">
        <v>57.22</v>
      </c>
    </row>
    <row r="713" spans="11:12" x14ac:dyDescent="0.25">
      <c r="K713" t="s">
        <v>766</v>
      </c>
      <c r="L713">
        <v>44.8</v>
      </c>
    </row>
    <row r="714" spans="11:12" x14ac:dyDescent="0.25">
      <c r="K714" t="s">
        <v>767</v>
      </c>
      <c r="L714">
        <v>75.94</v>
      </c>
    </row>
    <row r="715" spans="11:12" x14ac:dyDescent="0.25">
      <c r="K715" t="s">
        <v>768</v>
      </c>
      <c r="L715">
        <v>148</v>
      </c>
    </row>
    <row r="716" spans="11:12" x14ac:dyDescent="0.25">
      <c r="K716" t="s">
        <v>769</v>
      </c>
      <c r="L716">
        <v>36.22</v>
      </c>
    </row>
    <row r="717" spans="11:12" x14ac:dyDescent="0.25">
      <c r="K717" t="s">
        <v>770</v>
      </c>
      <c r="L717">
        <v>47.42</v>
      </c>
    </row>
    <row r="718" spans="11:12" x14ac:dyDescent="0.25">
      <c r="K718" t="s">
        <v>771</v>
      </c>
      <c r="L718">
        <v>68.739999999999995</v>
      </c>
    </row>
    <row r="719" spans="11:12" x14ac:dyDescent="0.25">
      <c r="K719" t="s">
        <v>772</v>
      </c>
      <c r="L719">
        <v>532.86</v>
      </c>
    </row>
    <row r="720" spans="11:12" x14ac:dyDescent="0.25">
      <c r="K720" t="s">
        <v>773</v>
      </c>
      <c r="L720">
        <v>184.34</v>
      </c>
    </row>
    <row r="721" spans="11:12" x14ac:dyDescent="0.25">
      <c r="K721" t="s">
        <v>774</v>
      </c>
      <c r="L721">
        <v>158.18</v>
      </c>
    </row>
    <row r="722" spans="11:12" x14ac:dyDescent="0.25">
      <c r="K722" t="s">
        <v>775</v>
      </c>
      <c r="L722">
        <v>682.86</v>
      </c>
    </row>
    <row r="723" spans="11:12" x14ac:dyDescent="0.25">
      <c r="K723" t="s">
        <v>776</v>
      </c>
      <c r="L723">
        <v>309.2</v>
      </c>
    </row>
    <row r="724" spans="11:12" x14ac:dyDescent="0.25">
      <c r="K724" t="s">
        <v>777</v>
      </c>
      <c r="L724">
        <v>830.16</v>
      </c>
    </row>
    <row r="725" spans="11:12" x14ac:dyDescent="0.25">
      <c r="K725" t="s">
        <v>778</v>
      </c>
      <c r="L725">
        <v>728.98</v>
      </c>
    </row>
    <row r="726" spans="11:12" x14ac:dyDescent="0.25">
      <c r="K726" t="s">
        <v>779</v>
      </c>
      <c r="L726">
        <v>79.94</v>
      </c>
    </row>
    <row r="727" spans="11:12" x14ac:dyDescent="0.25">
      <c r="K727" t="s">
        <v>780</v>
      </c>
      <c r="L727">
        <v>1299.28</v>
      </c>
    </row>
    <row r="728" spans="11:12" x14ac:dyDescent="0.25">
      <c r="K728" t="s">
        <v>781</v>
      </c>
      <c r="L728">
        <v>147.82</v>
      </c>
    </row>
    <row r="729" spans="11:12" x14ac:dyDescent="0.25">
      <c r="K729" t="s">
        <v>782</v>
      </c>
      <c r="L729">
        <v>236.98</v>
      </c>
    </row>
    <row r="730" spans="11:12" x14ac:dyDescent="0.25">
      <c r="K730" t="s">
        <v>783</v>
      </c>
      <c r="L730">
        <v>282.3</v>
      </c>
    </row>
    <row r="731" spans="11:12" x14ac:dyDescent="0.25">
      <c r="K731" t="s">
        <v>784</v>
      </c>
      <c r="L731">
        <v>293.42</v>
      </c>
    </row>
    <row r="732" spans="11:12" x14ac:dyDescent="0.25">
      <c r="K732" t="s">
        <v>785</v>
      </c>
      <c r="L732">
        <v>302.8</v>
      </c>
    </row>
    <row r="733" spans="11:12" x14ac:dyDescent="0.25">
      <c r="K733" t="s">
        <v>786</v>
      </c>
      <c r="L733">
        <v>385.54</v>
      </c>
    </row>
    <row r="734" spans="11:12" x14ac:dyDescent="0.25">
      <c r="K734" t="s">
        <v>787</v>
      </c>
      <c r="L734">
        <v>376.02</v>
      </c>
    </row>
    <row r="735" spans="11:12" x14ac:dyDescent="0.25">
      <c r="K735" t="s">
        <v>788</v>
      </c>
      <c r="L735">
        <v>527.17999999999995</v>
      </c>
    </row>
    <row r="736" spans="11:12" x14ac:dyDescent="0.25">
      <c r="K736" t="s">
        <v>789</v>
      </c>
      <c r="L736">
        <v>794.88</v>
      </c>
    </row>
    <row r="737" spans="11:12" x14ac:dyDescent="0.25">
      <c r="K737" t="s">
        <v>790</v>
      </c>
      <c r="L737">
        <v>955.96</v>
      </c>
    </row>
    <row r="738" spans="11:12" x14ac:dyDescent="0.25">
      <c r="K738" t="s">
        <v>791</v>
      </c>
      <c r="L738">
        <v>524.26</v>
      </c>
    </row>
    <row r="739" spans="11:12" x14ac:dyDescent="0.25">
      <c r="K739" t="s">
        <v>792</v>
      </c>
      <c r="L739">
        <v>303.52</v>
      </c>
    </row>
    <row r="740" spans="11:12" x14ac:dyDescent="0.25">
      <c r="K740" t="s">
        <v>793</v>
      </c>
      <c r="L740">
        <v>342.74</v>
      </c>
    </row>
    <row r="741" spans="11:12" x14ac:dyDescent="0.25">
      <c r="K741" t="s">
        <v>794</v>
      </c>
      <c r="L741">
        <v>323.36</v>
      </c>
    </row>
    <row r="742" spans="11:12" x14ac:dyDescent="0.25">
      <c r="K742" t="s">
        <v>795</v>
      </c>
      <c r="L742">
        <v>233.58</v>
      </c>
    </row>
    <row r="743" spans="11:12" x14ac:dyDescent="0.25">
      <c r="K743" t="s">
        <v>796</v>
      </c>
      <c r="L743">
        <v>228.56</v>
      </c>
    </row>
    <row r="744" spans="11:12" x14ac:dyDescent="0.25">
      <c r="K744" t="s">
        <v>797</v>
      </c>
      <c r="L744">
        <v>237.9</v>
      </c>
    </row>
    <row r="745" spans="11:12" x14ac:dyDescent="0.25">
      <c r="K745" t="s">
        <v>798</v>
      </c>
      <c r="L745">
        <v>334.2</v>
      </c>
    </row>
    <row r="746" spans="11:12" x14ac:dyDescent="0.25">
      <c r="K746" t="s">
        <v>799</v>
      </c>
      <c r="L746">
        <v>345.58</v>
      </c>
    </row>
    <row r="747" spans="11:12" x14ac:dyDescent="0.25">
      <c r="K747" t="s">
        <v>800</v>
      </c>
      <c r="L747">
        <v>432.78</v>
      </c>
    </row>
    <row r="748" spans="11:12" x14ac:dyDescent="0.25">
      <c r="K748" t="s">
        <v>801</v>
      </c>
      <c r="L748">
        <v>522.67999999999995</v>
      </c>
    </row>
    <row r="749" spans="11:12" x14ac:dyDescent="0.25">
      <c r="K749" t="s">
        <v>802</v>
      </c>
      <c r="L749">
        <v>275.52</v>
      </c>
    </row>
    <row r="750" spans="11:12" x14ac:dyDescent="0.25">
      <c r="K750" t="s">
        <v>803</v>
      </c>
      <c r="L750">
        <v>202.82</v>
      </c>
    </row>
    <row r="751" spans="11:12" x14ac:dyDescent="0.25">
      <c r="K751" t="s">
        <v>804</v>
      </c>
      <c r="L751">
        <v>563.1</v>
      </c>
    </row>
    <row r="752" spans="11:12" x14ac:dyDescent="0.25">
      <c r="K752" t="s">
        <v>805</v>
      </c>
      <c r="L752">
        <v>610.91999999999996</v>
      </c>
    </row>
    <row r="753" spans="11:12" x14ac:dyDescent="0.25">
      <c r="K753" t="s">
        <v>806</v>
      </c>
      <c r="L753">
        <v>250.46</v>
      </c>
    </row>
    <row r="754" spans="11:12" x14ac:dyDescent="0.25">
      <c r="K754" t="s">
        <v>807</v>
      </c>
      <c r="L754">
        <v>197.5</v>
      </c>
    </row>
    <row r="755" spans="11:12" x14ac:dyDescent="0.25">
      <c r="K755" t="s">
        <v>808</v>
      </c>
      <c r="L755">
        <v>91.86</v>
      </c>
    </row>
    <row r="756" spans="11:12" x14ac:dyDescent="0.25">
      <c r="K756" t="s">
        <v>809</v>
      </c>
      <c r="L756">
        <v>181.76</v>
      </c>
    </row>
    <row r="757" spans="11:12" x14ac:dyDescent="0.25">
      <c r="K757" t="s">
        <v>810</v>
      </c>
      <c r="L757">
        <v>92.64</v>
      </c>
    </row>
    <row r="758" spans="11:12" x14ac:dyDescent="0.25">
      <c r="K758" t="s">
        <v>811</v>
      </c>
      <c r="L758">
        <v>1478</v>
      </c>
    </row>
    <row r="759" spans="11:12" x14ac:dyDescent="0.25">
      <c r="K759" t="s">
        <v>812</v>
      </c>
      <c r="L759">
        <v>100.86</v>
      </c>
    </row>
    <row r="760" spans="11:12" x14ac:dyDescent="0.25">
      <c r="K760" t="s">
        <v>813</v>
      </c>
      <c r="L760">
        <v>82.3</v>
      </c>
    </row>
    <row r="761" spans="11:12" x14ac:dyDescent="0.25">
      <c r="K761" t="s">
        <v>814</v>
      </c>
      <c r="L761">
        <v>179.02</v>
      </c>
    </row>
    <row r="762" spans="11:12" x14ac:dyDescent="0.25">
      <c r="K762" t="s">
        <v>815</v>
      </c>
      <c r="L762">
        <v>412.56</v>
      </c>
    </row>
    <row r="763" spans="11:12" x14ac:dyDescent="0.25">
      <c r="K763" t="s">
        <v>816</v>
      </c>
      <c r="L763">
        <v>258.22000000000003</v>
      </c>
    </row>
    <row r="764" spans="11:12" x14ac:dyDescent="0.25">
      <c r="K764" t="s">
        <v>817</v>
      </c>
      <c r="L764">
        <v>155.18</v>
      </c>
    </row>
    <row r="765" spans="11:12" x14ac:dyDescent="0.25">
      <c r="K765" t="s">
        <v>818</v>
      </c>
      <c r="L765">
        <v>164.94</v>
      </c>
    </row>
    <row r="766" spans="11:12" x14ac:dyDescent="0.25">
      <c r="K766" t="s">
        <v>819</v>
      </c>
      <c r="L766">
        <v>93.5</v>
      </c>
    </row>
    <row r="767" spans="11:12" x14ac:dyDescent="0.25">
      <c r="K767" t="s">
        <v>820</v>
      </c>
      <c r="L767">
        <v>63.42</v>
      </c>
    </row>
    <row r="768" spans="11:12" x14ac:dyDescent="0.25">
      <c r="K768" t="s">
        <v>821</v>
      </c>
      <c r="L768">
        <v>87.56</v>
      </c>
    </row>
    <row r="769" spans="11:12" x14ac:dyDescent="0.25">
      <c r="K769" t="s">
        <v>822</v>
      </c>
      <c r="L769">
        <v>63.36</v>
      </c>
    </row>
    <row r="770" spans="11:12" x14ac:dyDescent="0.25">
      <c r="K770" t="s">
        <v>823</v>
      </c>
      <c r="L770">
        <v>122.46</v>
      </c>
    </row>
    <row r="771" spans="11:12" x14ac:dyDescent="0.25">
      <c r="K771" t="s">
        <v>824</v>
      </c>
      <c r="L771">
        <v>143.02000000000001</v>
      </c>
    </row>
    <row r="772" spans="11:12" x14ac:dyDescent="0.25">
      <c r="K772" t="s">
        <v>825</v>
      </c>
      <c r="L772">
        <v>127.9</v>
      </c>
    </row>
    <row r="773" spans="11:12" x14ac:dyDescent="0.25">
      <c r="K773" t="s">
        <v>826</v>
      </c>
      <c r="L773">
        <v>82.56</v>
      </c>
    </row>
    <row r="774" spans="11:12" x14ac:dyDescent="0.25">
      <c r="K774" t="s">
        <v>827</v>
      </c>
      <c r="L774">
        <v>52.54</v>
      </c>
    </row>
    <row r="775" spans="11:12" x14ac:dyDescent="0.25">
      <c r="K775" t="s">
        <v>828</v>
      </c>
      <c r="L775">
        <v>64.680000000000007</v>
      </c>
    </row>
    <row r="776" spans="11:12" x14ac:dyDescent="0.25">
      <c r="K776" t="s">
        <v>829</v>
      </c>
      <c r="L776">
        <v>81.86</v>
      </c>
    </row>
    <row r="777" spans="11:12" x14ac:dyDescent="0.25">
      <c r="K777" t="s">
        <v>830</v>
      </c>
      <c r="L777">
        <v>112.78</v>
      </c>
    </row>
    <row r="778" spans="11:12" x14ac:dyDescent="0.25">
      <c r="K778" t="s">
        <v>831</v>
      </c>
      <c r="L778">
        <v>69.099999999999994</v>
      </c>
    </row>
    <row r="779" spans="11:12" x14ac:dyDescent="0.25">
      <c r="K779" t="s">
        <v>832</v>
      </c>
      <c r="L779">
        <v>60.48</v>
      </c>
    </row>
    <row r="780" spans="11:12" x14ac:dyDescent="0.25">
      <c r="K780" t="s">
        <v>833</v>
      </c>
      <c r="L780">
        <v>85.78</v>
      </c>
    </row>
    <row r="781" spans="11:12" x14ac:dyDescent="0.25">
      <c r="K781" t="s">
        <v>834</v>
      </c>
      <c r="L781">
        <v>47.54</v>
      </c>
    </row>
    <row r="782" spans="11:12" x14ac:dyDescent="0.25">
      <c r="K782" t="s">
        <v>835</v>
      </c>
      <c r="L782">
        <v>47.54</v>
      </c>
    </row>
    <row r="783" spans="11:12" x14ac:dyDescent="0.25">
      <c r="K783" t="s">
        <v>836</v>
      </c>
      <c r="L783">
        <v>64.959999999999994</v>
      </c>
    </row>
    <row r="784" spans="11:12" x14ac:dyDescent="0.25">
      <c r="K784" t="s">
        <v>837</v>
      </c>
      <c r="L784">
        <v>65.84</v>
      </c>
    </row>
    <row r="785" spans="11:12" x14ac:dyDescent="0.25">
      <c r="K785" t="s">
        <v>838</v>
      </c>
      <c r="L785">
        <v>44.86</v>
      </c>
    </row>
    <row r="786" spans="11:12" x14ac:dyDescent="0.25">
      <c r="K786" t="s">
        <v>839</v>
      </c>
      <c r="L786">
        <v>100.74</v>
      </c>
    </row>
    <row r="787" spans="11:12" x14ac:dyDescent="0.25">
      <c r="K787" t="s">
        <v>840</v>
      </c>
      <c r="L787">
        <v>45.16</v>
      </c>
    </row>
    <row r="788" spans="11:12" x14ac:dyDescent="0.25">
      <c r="K788" t="s">
        <v>841</v>
      </c>
      <c r="L788">
        <v>58.86</v>
      </c>
    </row>
    <row r="789" spans="11:12" x14ac:dyDescent="0.25">
      <c r="K789" t="s">
        <v>842</v>
      </c>
      <c r="L789">
        <v>61.08</v>
      </c>
    </row>
    <row r="790" spans="11:12" x14ac:dyDescent="0.25">
      <c r="K790" t="s">
        <v>843</v>
      </c>
      <c r="L790">
        <v>118.86</v>
      </c>
    </row>
    <row r="791" spans="11:12" x14ac:dyDescent="0.25">
      <c r="K791" t="s">
        <v>844</v>
      </c>
      <c r="L791">
        <v>63.18</v>
      </c>
    </row>
    <row r="792" spans="11:12" x14ac:dyDescent="0.25">
      <c r="K792" t="s">
        <v>845</v>
      </c>
      <c r="L792">
        <v>132.47999999999999</v>
      </c>
    </row>
    <row r="793" spans="11:12" x14ac:dyDescent="0.25">
      <c r="K793" t="s">
        <v>846</v>
      </c>
      <c r="L793">
        <v>57.3</v>
      </c>
    </row>
    <row r="794" spans="11:12" x14ac:dyDescent="0.25">
      <c r="K794" t="s">
        <v>847</v>
      </c>
      <c r="L794">
        <v>81.58</v>
      </c>
    </row>
    <row r="795" spans="11:12" x14ac:dyDescent="0.25">
      <c r="K795" t="s">
        <v>848</v>
      </c>
      <c r="L795">
        <v>106.5</v>
      </c>
    </row>
    <row r="796" spans="11:12" x14ac:dyDescent="0.25">
      <c r="K796" t="s">
        <v>849</v>
      </c>
      <c r="L796">
        <v>194.92</v>
      </c>
    </row>
    <row r="797" spans="11:12" x14ac:dyDescent="0.25">
      <c r="K797" t="s">
        <v>850</v>
      </c>
      <c r="L797">
        <v>126.06</v>
      </c>
    </row>
    <row r="798" spans="11:12" x14ac:dyDescent="0.25">
      <c r="K798" t="s">
        <v>851</v>
      </c>
      <c r="L798">
        <v>72.14</v>
      </c>
    </row>
    <row r="799" spans="11:12" x14ac:dyDescent="0.25">
      <c r="K799" t="s">
        <v>852</v>
      </c>
      <c r="L799">
        <v>57.04</v>
      </c>
    </row>
    <row r="800" spans="11:12" x14ac:dyDescent="0.25">
      <c r="K800" t="s">
        <v>853</v>
      </c>
      <c r="L800">
        <v>56.9</v>
      </c>
    </row>
    <row r="801" spans="11:12" x14ac:dyDescent="0.25">
      <c r="K801" t="s">
        <v>854</v>
      </c>
      <c r="L801">
        <v>80.260000000000005</v>
      </c>
    </row>
    <row r="802" spans="11:12" x14ac:dyDescent="0.25">
      <c r="K802" t="s">
        <v>855</v>
      </c>
      <c r="L802">
        <v>269.8</v>
      </c>
    </row>
    <row r="803" spans="11:12" x14ac:dyDescent="0.25">
      <c r="K803" t="s">
        <v>856</v>
      </c>
      <c r="L803">
        <v>1065.04</v>
      </c>
    </row>
    <row r="804" spans="11:12" x14ac:dyDescent="0.25">
      <c r="K804" t="s">
        <v>857</v>
      </c>
      <c r="L804">
        <v>120.94</v>
      </c>
    </row>
    <row r="805" spans="11:12" x14ac:dyDescent="0.25">
      <c r="K805" t="s">
        <v>858</v>
      </c>
      <c r="L805">
        <v>77.86</v>
      </c>
    </row>
    <row r="806" spans="11:12" x14ac:dyDescent="0.25">
      <c r="K806" t="s">
        <v>859</v>
      </c>
      <c r="L806">
        <v>72.319999999999993</v>
      </c>
    </row>
    <row r="807" spans="11:12" x14ac:dyDescent="0.25">
      <c r="K807" t="s">
        <v>860</v>
      </c>
      <c r="L807">
        <v>113.12</v>
      </c>
    </row>
    <row r="808" spans="11:12" x14ac:dyDescent="0.25">
      <c r="K808" t="s">
        <v>861</v>
      </c>
      <c r="L808">
        <v>75.400000000000006</v>
      </c>
    </row>
    <row r="809" spans="11:12" x14ac:dyDescent="0.25">
      <c r="K809" t="s">
        <v>862</v>
      </c>
      <c r="L809">
        <v>152.5</v>
      </c>
    </row>
    <row r="810" spans="11:12" x14ac:dyDescent="0.25">
      <c r="K810" t="s">
        <v>863</v>
      </c>
      <c r="L810">
        <v>110.32</v>
      </c>
    </row>
    <row r="811" spans="11:12" x14ac:dyDescent="0.25">
      <c r="K811" t="s">
        <v>864</v>
      </c>
      <c r="L811">
        <v>112.66</v>
      </c>
    </row>
    <row r="812" spans="11:12" x14ac:dyDescent="0.25">
      <c r="K812" t="s">
        <v>865</v>
      </c>
      <c r="L812">
        <v>317.44</v>
      </c>
    </row>
    <row r="813" spans="11:12" x14ac:dyDescent="0.25">
      <c r="K813" t="s">
        <v>866</v>
      </c>
      <c r="L813">
        <v>424.24</v>
      </c>
    </row>
    <row r="814" spans="11:12" x14ac:dyDescent="0.25">
      <c r="K814" t="s">
        <v>867</v>
      </c>
      <c r="L814">
        <v>852.28</v>
      </c>
    </row>
    <row r="815" spans="11:12" x14ac:dyDescent="0.25">
      <c r="K815" t="s">
        <v>868</v>
      </c>
      <c r="L815">
        <v>490.02</v>
      </c>
    </row>
    <row r="816" spans="11:12" x14ac:dyDescent="0.25">
      <c r="K816" t="s">
        <v>869</v>
      </c>
      <c r="L816">
        <v>282.38</v>
      </c>
    </row>
    <row r="817" spans="11:12" x14ac:dyDescent="0.25">
      <c r="K817" t="s">
        <v>870</v>
      </c>
      <c r="L817">
        <v>64.739999999999995</v>
      </c>
    </row>
    <row r="818" spans="11:12" x14ac:dyDescent="0.25">
      <c r="K818" t="s">
        <v>871</v>
      </c>
      <c r="L818">
        <v>96.44</v>
      </c>
    </row>
    <row r="819" spans="11:12" x14ac:dyDescent="0.25">
      <c r="K819" t="s">
        <v>872</v>
      </c>
      <c r="L819">
        <v>145.30000000000001</v>
      </c>
    </row>
    <row r="820" spans="11:12" x14ac:dyDescent="0.25">
      <c r="K820" t="s">
        <v>873</v>
      </c>
      <c r="L820">
        <v>109.02</v>
      </c>
    </row>
    <row r="821" spans="11:12" x14ac:dyDescent="0.25">
      <c r="K821" t="s">
        <v>874</v>
      </c>
      <c r="L821">
        <v>81.52</v>
      </c>
    </row>
    <row r="822" spans="11:12" x14ac:dyDescent="0.25">
      <c r="K822" t="s">
        <v>875</v>
      </c>
      <c r="L822">
        <v>247.92</v>
      </c>
    </row>
    <row r="823" spans="11:12" x14ac:dyDescent="0.25">
      <c r="K823" t="s">
        <v>876</v>
      </c>
      <c r="L823">
        <v>58.34</v>
      </c>
    </row>
    <row r="824" spans="11:12" x14ac:dyDescent="0.25">
      <c r="K824" t="s">
        <v>877</v>
      </c>
      <c r="L824">
        <v>48.26</v>
      </c>
    </row>
    <row r="825" spans="11:12" x14ac:dyDescent="0.25">
      <c r="K825" t="s">
        <v>878</v>
      </c>
      <c r="L825">
        <v>95.92</v>
      </c>
    </row>
    <row r="826" spans="11:12" x14ac:dyDescent="0.25">
      <c r="K826" t="s">
        <v>879</v>
      </c>
      <c r="L826">
        <v>73.22</v>
      </c>
    </row>
    <row r="827" spans="11:12" x14ac:dyDescent="0.25">
      <c r="K827" t="s">
        <v>880</v>
      </c>
      <c r="L827">
        <v>82</v>
      </c>
    </row>
    <row r="828" spans="11:12" x14ac:dyDescent="0.25">
      <c r="K828" t="s">
        <v>881</v>
      </c>
      <c r="L828">
        <v>263.26</v>
      </c>
    </row>
    <row r="829" spans="11:12" x14ac:dyDescent="0.25">
      <c r="K829" t="s">
        <v>882</v>
      </c>
      <c r="L829">
        <v>70.5</v>
      </c>
    </row>
    <row r="830" spans="11:12" x14ac:dyDescent="0.25">
      <c r="K830" t="s">
        <v>883</v>
      </c>
      <c r="L830">
        <v>127.2</v>
      </c>
    </row>
    <row r="831" spans="11:12" x14ac:dyDescent="0.25">
      <c r="K831" t="s">
        <v>884</v>
      </c>
      <c r="L831">
        <v>170.04</v>
      </c>
    </row>
    <row r="832" spans="11:12" x14ac:dyDescent="0.25">
      <c r="K832" t="s">
        <v>885</v>
      </c>
      <c r="L832">
        <v>139.12</v>
      </c>
    </row>
    <row r="833" spans="11:12" x14ac:dyDescent="0.25">
      <c r="K833" t="s">
        <v>886</v>
      </c>
      <c r="L833">
        <v>153.62</v>
      </c>
    </row>
    <row r="834" spans="11:12" x14ac:dyDescent="0.25">
      <c r="K834" t="s">
        <v>887</v>
      </c>
      <c r="L834">
        <v>304.88</v>
      </c>
    </row>
    <row r="835" spans="11:12" x14ac:dyDescent="0.25">
      <c r="K835" t="s">
        <v>888</v>
      </c>
      <c r="L835">
        <v>58.7</v>
      </c>
    </row>
    <row r="836" spans="11:12" x14ac:dyDescent="0.25">
      <c r="K836" t="s">
        <v>889</v>
      </c>
      <c r="L836">
        <v>135.44</v>
      </c>
    </row>
    <row r="837" spans="11:12" x14ac:dyDescent="0.25">
      <c r="K837" t="s">
        <v>890</v>
      </c>
      <c r="L837">
        <v>187.4</v>
      </c>
    </row>
    <row r="838" spans="11:12" x14ac:dyDescent="0.25">
      <c r="K838" t="s">
        <v>891</v>
      </c>
      <c r="L838">
        <v>294.64</v>
      </c>
    </row>
    <row r="839" spans="11:12" x14ac:dyDescent="0.25">
      <c r="K839" t="s">
        <v>892</v>
      </c>
      <c r="L839">
        <v>238.26</v>
      </c>
    </row>
    <row r="840" spans="11:12" x14ac:dyDescent="0.25">
      <c r="K840" t="s">
        <v>893</v>
      </c>
      <c r="L840">
        <v>326.22000000000003</v>
      </c>
    </row>
    <row r="841" spans="11:12" x14ac:dyDescent="0.25">
      <c r="K841" t="s">
        <v>894</v>
      </c>
      <c r="L841">
        <v>469.12</v>
      </c>
    </row>
    <row r="842" spans="11:12" x14ac:dyDescent="0.25">
      <c r="K842" t="s">
        <v>895</v>
      </c>
      <c r="L842">
        <v>78.599999999999994</v>
      </c>
    </row>
    <row r="843" spans="11:12" x14ac:dyDescent="0.25">
      <c r="K843" t="s">
        <v>896</v>
      </c>
      <c r="L843">
        <v>104.38</v>
      </c>
    </row>
    <row r="844" spans="11:12" x14ac:dyDescent="0.25">
      <c r="K844" t="s">
        <v>897</v>
      </c>
      <c r="L844">
        <v>222.98</v>
      </c>
    </row>
    <row r="845" spans="11:12" x14ac:dyDescent="0.25">
      <c r="K845" t="s">
        <v>898</v>
      </c>
      <c r="L845">
        <v>400.12</v>
      </c>
    </row>
    <row r="846" spans="11:12" x14ac:dyDescent="0.25">
      <c r="K846" t="s">
        <v>899</v>
      </c>
      <c r="L846">
        <v>551.91999999999996</v>
      </c>
    </row>
    <row r="847" spans="11:12" x14ac:dyDescent="0.25">
      <c r="K847" t="s">
        <v>900</v>
      </c>
      <c r="L847">
        <v>318.42</v>
      </c>
    </row>
    <row r="848" spans="11:12" x14ac:dyDescent="0.25">
      <c r="K848" t="s">
        <v>901</v>
      </c>
      <c r="L848">
        <v>354.7</v>
      </c>
    </row>
    <row r="849" spans="11:12" x14ac:dyDescent="0.25">
      <c r="K849" t="s">
        <v>902</v>
      </c>
      <c r="L849">
        <v>97.5</v>
      </c>
    </row>
    <row r="850" spans="11:12" x14ac:dyDescent="0.25">
      <c r="K850" t="s">
        <v>903</v>
      </c>
      <c r="L850">
        <v>57.32</v>
      </c>
    </row>
    <row r="851" spans="11:12" x14ac:dyDescent="0.25">
      <c r="K851" t="s">
        <v>904</v>
      </c>
      <c r="L851">
        <v>130.74</v>
      </c>
    </row>
    <row r="852" spans="11:12" x14ac:dyDescent="0.25">
      <c r="K852" t="s">
        <v>905</v>
      </c>
      <c r="L852">
        <v>183.14</v>
      </c>
    </row>
    <row r="853" spans="11:12" x14ac:dyDescent="0.25">
      <c r="K853" t="s">
        <v>906</v>
      </c>
      <c r="L853">
        <v>237.38</v>
      </c>
    </row>
    <row r="854" spans="11:12" x14ac:dyDescent="0.25">
      <c r="K854" t="s">
        <v>907</v>
      </c>
      <c r="L854">
        <v>440.98</v>
      </c>
    </row>
    <row r="855" spans="11:12" x14ac:dyDescent="0.25">
      <c r="K855" t="s">
        <v>908</v>
      </c>
      <c r="L855">
        <v>438.68</v>
      </c>
    </row>
    <row r="856" spans="11:12" x14ac:dyDescent="0.25">
      <c r="K856" t="s">
        <v>909</v>
      </c>
      <c r="L856">
        <v>148.44</v>
      </c>
    </row>
    <row r="857" spans="11:12" x14ac:dyDescent="0.25">
      <c r="K857" t="s">
        <v>910</v>
      </c>
      <c r="L857">
        <v>139.82</v>
      </c>
    </row>
    <row r="858" spans="11:12" x14ac:dyDescent="0.25">
      <c r="K858" t="s">
        <v>911</v>
      </c>
      <c r="L858">
        <v>94.36</v>
      </c>
    </row>
    <row r="859" spans="11:12" x14ac:dyDescent="0.25">
      <c r="K859" t="s">
        <v>912</v>
      </c>
      <c r="L859">
        <v>121.74</v>
      </c>
    </row>
    <row r="860" spans="11:12" x14ac:dyDescent="0.25">
      <c r="K860" t="s">
        <v>913</v>
      </c>
      <c r="L860">
        <v>92.08</v>
      </c>
    </row>
    <row r="861" spans="11:12" x14ac:dyDescent="0.25">
      <c r="K861" t="s">
        <v>914</v>
      </c>
      <c r="L861">
        <v>89.72</v>
      </c>
    </row>
    <row r="862" spans="11:12" x14ac:dyDescent="0.25">
      <c r="K862" t="s">
        <v>915</v>
      </c>
      <c r="L862">
        <v>154.18</v>
      </c>
    </row>
    <row r="863" spans="11:12" x14ac:dyDescent="0.25">
      <c r="K863" t="s">
        <v>916</v>
      </c>
      <c r="L863">
        <v>93.06</v>
      </c>
    </row>
    <row r="864" spans="11:12" x14ac:dyDescent="0.25">
      <c r="K864" t="s">
        <v>917</v>
      </c>
      <c r="L864">
        <v>84.24</v>
      </c>
    </row>
    <row r="865" spans="11:12" x14ac:dyDescent="0.25">
      <c r="K865" t="s">
        <v>918</v>
      </c>
      <c r="L865">
        <v>96.98</v>
      </c>
    </row>
    <row r="866" spans="11:12" x14ac:dyDescent="0.25">
      <c r="K866" t="s">
        <v>919</v>
      </c>
      <c r="L866">
        <v>98.58</v>
      </c>
    </row>
    <row r="867" spans="11:12" x14ac:dyDescent="0.25">
      <c r="K867" t="s">
        <v>920</v>
      </c>
      <c r="L867">
        <v>132.1</v>
      </c>
    </row>
    <row r="868" spans="11:12" x14ac:dyDescent="0.25">
      <c r="K868" t="s">
        <v>921</v>
      </c>
      <c r="L868">
        <v>270.33999999999997</v>
      </c>
    </row>
    <row r="869" spans="11:12" x14ac:dyDescent="0.25">
      <c r="K869" t="s">
        <v>922</v>
      </c>
      <c r="L869">
        <v>209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N10"/>
  <sheetViews>
    <sheetView workbookViewId="0">
      <selection activeCell="O18" sqref="O18"/>
    </sheetView>
  </sheetViews>
  <sheetFormatPr defaultRowHeight="15" x14ac:dyDescent="0.25"/>
  <sheetData>
    <row r="6" spans="5:14" x14ac:dyDescent="0.25">
      <c r="E6" s="5"/>
      <c r="F6" s="5"/>
      <c r="G6" s="5" t="s">
        <v>51</v>
      </c>
      <c r="H6" s="5" t="s">
        <v>52</v>
      </c>
      <c r="I6" s="5" t="s">
        <v>53</v>
      </c>
      <c r="J6" s="5" t="s">
        <v>54</v>
      </c>
      <c r="K6" s="5" t="s">
        <v>50</v>
      </c>
      <c r="N6" s="5" t="s">
        <v>1</v>
      </c>
    </row>
    <row r="7" spans="5:14" x14ac:dyDescent="0.25">
      <c r="E7" s="5" t="s">
        <v>55</v>
      </c>
      <c r="F7" s="5"/>
      <c r="G7" s="5">
        <v>6.23</v>
      </c>
      <c r="H7" s="5">
        <v>5.97</v>
      </c>
      <c r="I7" s="5">
        <v>6.35</v>
      </c>
      <c r="J7" s="5">
        <f>AVERAGE(G7:I7)</f>
        <v>6.1833333333333327</v>
      </c>
      <c r="K7" s="5">
        <f>STDEV(G7:I7)</f>
        <v>0.19425069712444623</v>
      </c>
      <c r="M7" t="s">
        <v>923</v>
      </c>
      <c r="N7" s="4">
        <f>_xlfn.T.TEST(G7:I7,G8:I8,2,2)</f>
        <v>1.018221734009803E-2</v>
      </c>
    </row>
    <row r="8" spans="5:14" x14ac:dyDescent="0.25">
      <c r="E8" s="5" t="s">
        <v>56</v>
      </c>
      <c r="F8" s="5"/>
      <c r="G8" s="5">
        <v>6.68</v>
      </c>
      <c r="H8" s="5">
        <v>6.75</v>
      </c>
      <c r="I8" s="5">
        <v>6.69</v>
      </c>
      <c r="J8" s="5">
        <f t="shared" ref="J8:J10" si="0">AVERAGE(G8:I8)</f>
        <v>6.706666666666667</v>
      </c>
      <c r="K8" s="5">
        <f t="shared" ref="K8:K10" si="1">STDEV(G8:I8)</f>
        <v>3.7859388972001841E-2</v>
      </c>
      <c r="M8" t="s">
        <v>57</v>
      </c>
      <c r="N8" s="4">
        <f>_xlfn.T.TEST(G9:I9,G10:I10,2,2)</f>
        <v>5.6818912098333672E-4</v>
      </c>
    </row>
    <row r="9" spans="5:14" x14ac:dyDescent="0.25">
      <c r="E9" s="5" t="s">
        <v>57</v>
      </c>
      <c r="F9" s="5"/>
      <c r="G9" s="5">
        <v>6.58</v>
      </c>
      <c r="H9" s="5">
        <v>6.63</v>
      </c>
      <c r="I9" s="5">
        <v>6.74</v>
      </c>
      <c r="J9" s="5">
        <f t="shared" si="0"/>
        <v>6.6500000000000012</v>
      </c>
      <c r="K9" s="5">
        <f t="shared" si="1"/>
        <v>8.1853527718724603E-2</v>
      </c>
    </row>
    <row r="10" spans="5:14" x14ac:dyDescent="0.25">
      <c r="E10" s="5" t="s">
        <v>58</v>
      </c>
      <c r="F10" s="5"/>
      <c r="G10" s="5">
        <v>7.31</v>
      </c>
      <c r="H10" s="5">
        <v>7.42</v>
      </c>
      <c r="I10" s="5">
        <v>7.52</v>
      </c>
      <c r="J10" s="5">
        <f t="shared" si="0"/>
        <v>7.416666666666667</v>
      </c>
      <c r="K10" s="5">
        <f t="shared" si="1"/>
        <v>0.105039675043924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25"/>
  <sheetViews>
    <sheetView tabSelected="1" workbookViewId="0">
      <selection activeCell="C15" sqref="C15"/>
    </sheetView>
  </sheetViews>
  <sheetFormatPr defaultRowHeight="15" x14ac:dyDescent="0.25"/>
  <cols>
    <col min="4" max="4" width="14" customWidth="1"/>
  </cols>
  <sheetData>
    <row r="3" spans="4:11" x14ac:dyDescent="0.25">
      <c r="E3" t="s">
        <v>928</v>
      </c>
    </row>
    <row r="5" spans="4:11" x14ac:dyDescent="0.25">
      <c r="D5" t="s">
        <v>929</v>
      </c>
      <c r="E5" t="s">
        <v>924</v>
      </c>
      <c r="F5" t="s">
        <v>925</v>
      </c>
      <c r="G5" t="s">
        <v>926</v>
      </c>
      <c r="H5" t="s">
        <v>927</v>
      </c>
      <c r="J5" t="s">
        <v>10</v>
      </c>
      <c r="K5" t="s">
        <v>50</v>
      </c>
    </row>
    <row r="6" spans="4:11" x14ac:dyDescent="0.25">
      <c r="D6">
        <v>-8</v>
      </c>
      <c r="E6">
        <v>7.5062137603436359</v>
      </c>
      <c r="F6">
        <v>7.514149716268653</v>
      </c>
      <c r="G6">
        <v>7.5026316753126086</v>
      </c>
      <c r="H6">
        <v>7.4986361805243655</v>
      </c>
      <c r="J6">
        <v>7.5054078331123151</v>
      </c>
      <c r="K6">
        <v>2.8573629748642865E-3</v>
      </c>
    </row>
    <row r="7" spans="4:11" x14ac:dyDescent="0.25">
      <c r="D7">
        <v>-4</v>
      </c>
      <c r="E7">
        <v>7.5076830261627112</v>
      </c>
      <c r="F7">
        <v>7.5184031520062407</v>
      </c>
      <c r="G7">
        <v>7.5016384192593906</v>
      </c>
      <c r="H7">
        <v>7.4936964549505811</v>
      </c>
      <c r="J7">
        <v>7.5053552630947307</v>
      </c>
      <c r="K7">
        <v>4.5097714838597484E-3</v>
      </c>
    </row>
    <row r="8" spans="4:11" x14ac:dyDescent="0.25">
      <c r="D8">
        <v>0</v>
      </c>
      <c r="E8">
        <v>7.5109987282997661</v>
      </c>
      <c r="F8">
        <v>7.5108303196845538</v>
      </c>
      <c r="G8">
        <v>7.5057054833680903</v>
      </c>
      <c r="H8">
        <v>7.4960791500412052</v>
      </c>
      <c r="J8">
        <v>7.5059034203484032</v>
      </c>
      <c r="K8">
        <v>3.0289433626354326E-3</v>
      </c>
    </row>
    <row r="9" spans="4:11" x14ac:dyDescent="0.25">
      <c r="D9">
        <v>4</v>
      </c>
      <c r="E9">
        <v>7.4237276246912351</v>
      </c>
      <c r="F9">
        <v>7.4382135194131864</v>
      </c>
      <c r="G9">
        <v>7.3977910235241948</v>
      </c>
      <c r="H9">
        <v>7.4063342708697588</v>
      </c>
      <c r="J9">
        <v>7.416516609624594</v>
      </c>
      <c r="K9">
        <v>7.8145786434207568E-3</v>
      </c>
    </row>
    <row r="10" spans="4:11" x14ac:dyDescent="0.25">
      <c r="D10">
        <v>5</v>
      </c>
      <c r="E10">
        <v>7.3658946905816611</v>
      </c>
      <c r="F10">
        <v>7.3808407769402473</v>
      </c>
      <c r="G10">
        <v>7.3633709486352643</v>
      </c>
      <c r="H10">
        <v>7.3757759287171041</v>
      </c>
      <c r="J10">
        <v>7.3714705862185692</v>
      </c>
      <c r="K10">
        <v>3.5622253343669239E-3</v>
      </c>
    </row>
    <row r="11" spans="4:11" x14ac:dyDescent="0.25">
      <c r="D11">
        <v>6</v>
      </c>
      <c r="E11">
        <v>7.3898337205614935</v>
      </c>
      <c r="F11">
        <v>7.3892223631566081</v>
      </c>
      <c r="G11">
        <v>7.4087948692990713</v>
      </c>
      <c r="H11">
        <v>7.3928753646259802</v>
      </c>
      <c r="J11">
        <v>7.3951815794107878</v>
      </c>
      <c r="K11">
        <v>3.9902391912340456E-3</v>
      </c>
    </row>
    <row r="12" spans="4:11" x14ac:dyDescent="0.25">
      <c r="D12">
        <v>10</v>
      </c>
      <c r="E12">
        <v>7.336226821529416</v>
      </c>
      <c r="F12">
        <v>7.3191457728053928</v>
      </c>
      <c r="G12">
        <v>7.3096982857238508</v>
      </c>
      <c r="H12">
        <v>7.3206069414232999</v>
      </c>
      <c r="J12">
        <v>7.3214194553704903</v>
      </c>
      <c r="K12">
        <v>4.7596856630126227E-3</v>
      </c>
    </row>
    <row r="13" spans="4:11" x14ac:dyDescent="0.25">
      <c r="D13">
        <v>20</v>
      </c>
      <c r="E13">
        <v>7.32520319566824</v>
      </c>
      <c r="F13">
        <v>7.3173462250046812</v>
      </c>
      <c r="G13">
        <v>7.2893074506546434</v>
      </c>
      <c r="H13">
        <v>7.2924396659556185</v>
      </c>
      <c r="J13">
        <v>7.3055172072223016</v>
      </c>
      <c r="K13">
        <v>6.9505567440407284E-3</v>
      </c>
    </row>
    <row r="14" spans="4:11" x14ac:dyDescent="0.25">
      <c r="D14">
        <v>25</v>
      </c>
      <c r="E14">
        <v>7.3188116435090711</v>
      </c>
      <c r="F14">
        <v>7.3160891203350724</v>
      </c>
      <c r="G14">
        <v>7.3019932616133554</v>
      </c>
      <c r="H14">
        <v>7.2941313333474369</v>
      </c>
      <c r="J14">
        <v>7.3108728487647952</v>
      </c>
      <c r="K14">
        <v>5.4989154268291207E-3</v>
      </c>
    </row>
    <row r="15" spans="4:11" x14ac:dyDescent="0.25">
      <c r="D15">
        <v>30</v>
      </c>
      <c r="E15">
        <v>7.327319313913021</v>
      </c>
      <c r="F15">
        <v>7.3317229903857264</v>
      </c>
      <c r="G15">
        <v>7.2912893367660514</v>
      </c>
      <c r="H15">
        <v>7.2919840796421056</v>
      </c>
      <c r="J15">
        <v>7.3107284877130896</v>
      </c>
      <c r="K15">
        <v>8.5018114518257779E-3</v>
      </c>
    </row>
    <row r="16" spans="4:11" x14ac:dyDescent="0.25">
      <c r="D16">
        <v>35</v>
      </c>
      <c r="E16">
        <v>7.3353017568210674</v>
      </c>
      <c r="F16">
        <v>7.3312847512604806</v>
      </c>
      <c r="G16">
        <v>7.3126128350836073</v>
      </c>
      <c r="H16">
        <v>7.2917441697235557</v>
      </c>
      <c r="J16">
        <v>7.3176315285027869</v>
      </c>
      <c r="K16">
        <v>7.7271091312169317E-3</v>
      </c>
    </row>
    <row r="17" spans="4:11" x14ac:dyDescent="0.25">
      <c r="D17">
        <v>40</v>
      </c>
      <c r="E17">
        <v>7.3483002383162734</v>
      </c>
      <c r="F17">
        <v>7.3515659478637243</v>
      </c>
      <c r="G17">
        <v>7.3065685624557108</v>
      </c>
      <c r="H17">
        <v>7.3023805069506214</v>
      </c>
      <c r="J17">
        <v>7.3315274599329374</v>
      </c>
      <c r="K17">
        <v>1.1078043973201303E-2</v>
      </c>
    </row>
    <row r="18" spans="4:11" x14ac:dyDescent="0.25">
      <c r="D18">
        <v>45</v>
      </c>
      <c r="E18">
        <v>7.3506534599204603</v>
      </c>
      <c r="F18">
        <v>7.3511024447294089</v>
      </c>
      <c r="G18">
        <v>7.304874440882501</v>
      </c>
      <c r="H18">
        <v>7.2987930003151105</v>
      </c>
      <c r="J18">
        <v>7.3268719035887191</v>
      </c>
      <c r="K18">
        <v>1.1021016115951318E-2</v>
      </c>
    </row>
    <row r="19" spans="4:11" x14ac:dyDescent="0.25">
      <c r="D19">
        <v>50</v>
      </c>
      <c r="E19">
        <v>7.3141035656967786</v>
      </c>
      <c r="F19">
        <v>7.3463191293999044</v>
      </c>
      <c r="G19">
        <v>7.2825895695954559</v>
      </c>
      <c r="H19">
        <v>7.3009573202312934</v>
      </c>
      <c r="J19">
        <v>7.3176402013606765</v>
      </c>
      <c r="K19">
        <v>1.2346957163449497E-2</v>
      </c>
    </row>
    <row r="20" spans="4:11" x14ac:dyDescent="0.25">
      <c r="D20">
        <v>55</v>
      </c>
      <c r="E20">
        <v>7.3447525441086707</v>
      </c>
      <c r="F20">
        <v>7.3635273717330065</v>
      </c>
      <c r="G20">
        <v>7.3053781158257101</v>
      </c>
      <c r="H20">
        <v>7.3271952568106329</v>
      </c>
      <c r="J20">
        <v>7.3343786175622983</v>
      </c>
      <c r="K20">
        <v>9.6463612349981104E-3</v>
      </c>
    </row>
    <row r="21" spans="4:11" x14ac:dyDescent="0.25">
      <c r="D21">
        <v>60</v>
      </c>
      <c r="E21">
        <v>7.3308571121576751</v>
      </c>
      <c r="F21">
        <v>7.350780617933844</v>
      </c>
      <c r="G21">
        <v>7.2813102730269588</v>
      </c>
      <c r="H21">
        <v>7.3186718365507124</v>
      </c>
      <c r="J21">
        <v>7.3250280318364149</v>
      </c>
      <c r="K21">
        <v>1.2228618534892318E-2</v>
      </c>
    </row>
    <row r="22" spans="4:11" x14ac:dyDescent="0.25">
      <c r="D22">
        <v>65</v>
      </c>
      <c r="E22">
        <v>7.3500696194917765</v>
      </c>
      <c r="F22">
        <v>7.3564985391085491</v>
      </c>
      <c r="G22">
        <v>7.3072491990411681</v>
      </c>
      <c r="H22">
        <v>7.3410031056998939</v>
      </c>
      <c r="J22">
        <v>7.3403629386926736</v>
      </c>
      <c r="K22">
        <v>8.6471985244982574E-3</v>
      </c>
    </row>
    <row r="23" spans="4:11" x14ac:dyDescent="0.25">
      <c r="D23">
        <v>70</v>
      </c>
      <c r="E23">
        <v>7.353018691753431</v>
      </c>
      <c r="F23">
        <v>7.3643001298725341</v>
      </c>
      <c r="G23">
        <v>7.3153820429208967</v>
      </c>
      <c r="H23">
        <v>7.3296057592405504</v>
      </c>
      <c r="J23">
        <v>7.3409785293951924</v>
      </c>
      <c r="K23">
        <v>8.5905954844594911E-3</v>
      </c>
    </row>
    <row r="24" spans="4:11" x14ac:dyDescent="0.25">
      <c r="D24">
        <v>75</v>
      </c>
      <c r="E24">
        <v>7.3398772526989839</v>
      </c>
      <c r="F24">
        <v>7.360217770953601</v>
      </c>
      <c r="G24">
        <v>7.3117083513224079</v>
      </c>
      <c r="H24">
        <v>7.3217085690565469</v>
      </c>
      <c r="J24">
        <v>7.3403279535000552</v>
      </c>
      <c r="K24">
        <v>1.0803711967849024E-2</v>
      </c>
    </row>
    <row r="25" spans="4:11" x14ac:dyDescent="0.25">
      <c r="D25">
        <v>80</v>
      </c>
      <c r="E25">
        <v>7.3448441403945068</v>
      </c>
      <c r="F25">
        <v>7.3592691978125444</v>
      </c>
      <c r="G25">
        <v>7.3158701609801904</v>
      </c>
      <c r="H25">
        <v>7.3477751324237248</v>
      </c>
      <c r="J25">
        <v>7.3419396579027412</v>
      </c>
      <c r="K25">
        <v>7.993827324529731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(a)</vt:lpstr>
      <vt:lpstr>Figure 7(a)</vt:lpstr>
      <vt:lpstr>Figure 9(e)</vt:lpstr>
      <vt:lpstr>Figure 9(f)</vt:lpstr>
      <vt:lpstr>Supplementary 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</dc:creator>
  <cp:lastModifiedBy>Leo</cp:lastModifiedBy>
  <dcterms:created xsi:type="dcterms:W3CDTF">2018-11-07T08:41:02Z</dcterms:created>
  <dcterms:modified xsi:type="dcterms:W3CDTF">2018-11-19T08:02:39Z</dcterms:modified>
</cp:coreProperties>
</file>